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Volumes/GoogleDrive/Mon Drive/Doré_et_al_OSD_paper/Soumission/BioRxiv/"/>
    </mc:Choice>
  </mc:AlternateContent>
  <xr:revisionPtr revIDLastSave="0" documentId="13_ncr:1_{8FC87B96-9FAF-A142-86E1-9DEA8921C4FB}" xr6:coauthVersionLast="47" xr6:coauthVersionMax="47" xr10:uidLastSave="{00000000-0000-0000-0000-000000000000}"/>
  <bookViews>
    <workbookView xWindow="880" yWindow="500" windowWidth="36280" windowHeight="22200" xr2:uid="{00000000-000D-0000-FFFF-FFFF00000000}"/>
  </bookViews>
  <sheets>
    <sheet name="Dataset S2" sheetId="4" r:id="rId1"/>
    <sheet name="Sheet1" sheetId="5" r:id="rId2"/>
    <sheet name="Feuil1" sheetId="6" r:id="rId3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5" l="1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2" i="5"/>
</calcChain>
</file>

<file path=xl/sharedStrings.xml><?xml version="1.0" encoding="utf-8"?>
<sst xmlns="http://schemas.openxmlformats.org/spreadsheetml/2006/main" count="5643" uniqueCount="2223">
  <si>
    <t>Organism name</t>
  </si>
  <si>
    <t>NCBI taxonomy</t>
  </si>
  <si>
    <t>Accession number</t>
  </si>
  <si>
    <t>GCA_000018105.1</t>
  </si>
  <si>
    <t>Acaryochloris marina MBIC11017</t>
  </si>
  <si>
    <t xml:space="preserve"> Cyanobacteria; Oscillatoriophycideae; Chroococcales; Acaryochloris.</t>
  </si>
  <si>
    <t>GCA_000238775.2</t>
  </si>
  <si>
    <t>Acaryochloris sp. CCMEE 5410</t>
  </si>
  <si>
    <t>GCA_000317695.1</t>
  </si>
  <si>
    <t>Anabaena cylindrica PCC 7122</t>
  </si>
  <si>
    <t xml:space="preserve"> Cyanobacteria; Nostocales; Nostocaceae; Anabaena.</t>
  </si>
  <si>
    <t>GCA_000312705.1</t>
  </si>
  <si>
    <t>Anabaena sp. 90</t>
  </si>
  <si>
    <t>GCA_000332135.1</t>
  </si>
  <si>
    <t>Anabaena sp. PCC 7108</t>
  </si>
  <si>
    <t>GCA_001277295.1</t>
  </si>
  <si>
    <t>Anabaena sp. wa102</t>
  </si>
  <si>
    <t>GCA_000204075.1</t>
  </si>
  <si>
    <t>Anabaena variabilis ATCC 29413</t>
  </si>
  <si>
    <t>GCA_000789435.1</t>
  </si>
  <si>
    <t>Aphanizomenon flos-aquae 2012/KM1/D3</t>
  </si>
  <si>
    <t xml:space="preserve"> Cyanobacteria; Nostocales; Nostocaceae; Aphanizomenon.</t>
  </si>
  <si>
    <t>GCA_000521175.1</t>
  </si>
  <si>
    <t>Aphanizomenon flos-aquae NIES-81</t>
  </si>
  <si>
    <t>GCA_000817745.1</t>
  </si>
  <si>
    <t>Aphanocapsa montana BDHKU210001</t>
  </si>
  <si>
    <t xml:space="preserve"> Cyanobacteria; Oscillatoriophycideae; Chroococcales; Aphanocapsa.</t>
  </si>
  <si>
    <t>GCA_000173555.1</t>
  </si>
  <si>
    <t>Arthrospira maxima CS-328</t>
  </si>
  <si>
    <t xml:space="preserve"> Cyanobacteria; Oscillatoriophycideae; Oscillatoriales; Arthrospira.</t>
  </si>
  <si>
    <t>GCA_000307915.1</t>
  </si>
  <si>
    <t>Arthrospira platensis C1</t>
  </si>
  <si>
    <t>GCA_000210375.1</t>
  </si>
  <si>
    <t>Arthrospira platensis NIES-39</t>
  </si>
  <si>
    <t>GCA_000175415.3</t>
  </si>
  <si>
    <t>Arthrospira platensis str. Paraca</t>
  </si>
  <si>
    <t>GCA_000176895.2</t>
  </si>
  <si>
    <t>Arthrospira sp. PCC 8005</t>
  </si>
  <si>
    <t>GCA_000973065.1</t>
  </si>
  <si>
    <t>GCA_000974245.1</t>
  </si>
  <si>
    <t>Arthrospira sp. TJSD091</t>
  </si>
  <si>
    <t>GCA_000734895.2</t>
  </si>
  <si>
    <t>Calothrix sp. 336/3</t>
  </si>
  <si>
    <t xml:space="preserve"> Cyanobacteria; Nostocales; Rivulariaceae; Calothrix.</t>
  </si>
  <si>
    <t>GCA_000317435.1</t>
  </si>
  <si>
    <t>Calothrix sp. PCC 6303</t>
  </si>
  <si>
    <t>GCA_000331305.1</t>
  </si>
  <si>
    <t>Calothrix sp. PCC 7103</t>
  </si>
  <si>
    <t>GCA_000316575.1</t>
  </si>
  <si>
    <t>Calothrix sp. PCC 7507</t>
  </si>
  <si>
    <t>GCA_000025125.1</t>
  </si>
  <si>
    <t>Candidatus Atelocyanobacterium thalassa isolate ALOHA</t>
  </si>
  <si>
    <t xml:space="preserve"> Cyanobacteria; Oscillatoriophycideae; Chroococcales; Candidatus Atelocyanobacterium.</t>
  </si>
  <si>
    <t>GCA_000737945.1</t>
  </si>
  <si>
    <t>Candidatus Atelocyanobacterium thalassa isolate SIO64986</t>
  </si>
  <si>
    <t>GCA_001007625.1</t>
  </si>
  <si>
    <t>Candidatus Synechococcus spongiarum 142</t>
  </si>
  <si>
    <t xml:space="preserve"> Cyanobacteria; Oscillatoriophycideae; Chroococcales; Synechococcus.</t>
  </si>
  <si>
    <t>GCA_001007635.1</t>
  </si>
  <si>
    <t>Candidatus Synechococcus spongiarum 15L</t>
  </si>
  <si>
    <t>GCA_000586015.1</t>
  </si>
  <si>
    <t>Candidatus Synechococcus spongiarum SH4</t>
  </si>
  <si>
    <t>GCA_001007665.1</t>
  </si>
  <si>
    <t>Candidatus Synechococcus spongiarum SP3</t>
  </si>
  <si>
    <t>GCA_000317145.1</t>
  </si>
  <si>
    <t>Chamaesiphon minutus PCC 6605</t>
  </si>
  <si>
    <t xml:space="preserve"> Cyanobacteria; Oscillatoriophycideae; Chroococcales; Chamaesiphon.</t>
  </si>
  <si>
    <t>GCA_000006985.1</t>
  </si>
  <si>
    <t>Chlorobium tepidum TLS</t>
  </si>
  <si>
    <t xml:space="preserve"> Chlorobi; Chlorobia; Chlorobiales; Chlorobiaceae; Chlorobaculum.</t>
  </si>
  <si>
    <t>GCA_000317285.1</t>
  </si>
  <si>
    <t>Chlorogloeopsis fritschii PCC 6912</t>
  </si>
  <si>
    <t xml:space="preserve"> Cyanobacteria; Stigonematales; Chlorogloeopsis.</t>
  </si>
  <si>
    <t>GCA_000317265.1</t>
  </si>
  <si>
    <t>Chlorogloeopsis fritschii PCC 9212</t>
  </si>
  <si>
    <t>GCA_000952155.1</t>
  </si>
  <si>
    <t>Chroococcales cyanobacterium CENA595</t>
  </si>
  <si>
    <t xml:space="preserve"> Cyanobacteria; Oscillatoriophycideae; Chroococcales.</t>
  </si>
  <si>
    <t>GCA_000317125.1</t>
  </si>
  <si>
    <t>Chroococcidiopsis thermalis PCC 7203</t>
  </si>
  <si>
    <t xml:space="preserve"> Cyanobacteria; Pleurocapsales; Chroococcidiopsis.</t>
  </si>
  <si>
    <t>GCA_001458455.1</t>
  </si>
  <si>
    <t>Chrysosporum ovalisporum</t>
  </si>
  <si>
    <t xml:space="preserve"> Cyanobacteria; Nostocales; Nostocaceae; Chrysosporum.</t>
  </si>
  <si>
    <t>GCA_000155555.1</t>
  </si>
  <si>
    <t>Coleofasciculus chthonoplastes PCC 7420</t>
  </si>
  <si>
    <t xml:space="preserve"> Cyanobacteria; Oscillatoriophycideae; Oscillatoriales; Coleofasciculus.</t>
  </si>
  <si>
    <t>GCA_000317495.1</t>
  </si>
  <si>
    <t>Crinalium epipsammum PCC 9333</t>
  </si>
  <si>
    <t xml:space="preserve"> Cyanobacteria; Oscillatoriophycideae; Oscillatoriales; Crinalium.</t>
  </si>
  <si>
    <t>GCA_000235665.2</t>
  </si>
  <si>
    <t>Crocosphaera watsonii WH 0003</t>
  </si>
  <si>
    <t xml:space="preserve"> Cyanobacteria; Oscillatoriophycideae; Chroococcales; Crocosphaera.</t>
  </si>
  <si>
    <t>GCA_001050835.1</t>
  </si>
  <si>
    <t>Crocosphaera watsonii WH 0005</t>
  </si>
  <si>
    <t>GCA_001039615.1</t>
  </si>
  <si>
    <t>Crocosphaera watsonii WH 0401</t>
  </si>
  <si>
    <t>GCA_001039635.1</t>
  </si>
  <si>
    <t>Crocosphaera watsonii WH 0402</t>
  </si>
  <si>
    <t>GCA_000167195.1</t>
  </si>
  <si>
    <t>Crocosphaera watsonii WH 8501</t>
  </si>
  <si>
    <t>GCA_001039555.1</t>
  </si>
  <si>
    <t>Crocosphaera watsonii WH 8502</t>
  </si>
  <si>
    <t>GCA_000317675.1</t>
  </si>
  <si>
    <t>Cyanobacterium aponinum PCC 10605</t>
  </si>
  <si>
    <t xml:space="preserve"> Cyanobacteria; Oscillatoriophycideae; Chroococcales; Cyanobacterium.</t>
  </si>
  <si>
    <t>GCA_000829235.1</t>
  </si>
  <si>
    <t>cyanobacterium endosymbiont of Epithemia turgida isolate EtSB Lake Yunoko</t>
  </si>
  <si>
    <t xml:space="preserve"> Cyanobacteria.</t>
  </si>
  <si>
    <t>GCA_000332255.1</t>
  </si>
  <si>
    <t>cyanobacterium PCC 7702</t>
  </si>
  <si>
    <t>GCA_000317655.1</t>
  </si>
  <si>
    <t>Cyanobacterium stanieri PCC 7202</t>
  </si>
  <si>
    <t>GCA_000017845.1</t>
  </si>
  <si>
    <t>Cyanothece sp. ATCC 51142</t>
  </si>
  <si>
    <t xml:space="preserve"> Cyanobacteria; Oscillatoriophycideae; Chroococcales; Cyanothece.</t>
  </si>
  <si>
    <t>GCA_000231425.3</t>
  </si>
  <si>
    <t>Cyanothece sp. ATCC 51472</t>
  </si>
  <si>
    <t>GCA_000169335.1</t>
  </si>
  <si>
    <t>Cyanothece sp. CCY0110</t>
  </si>
  <si>
    <t>GCA_000021825.1</t>
  </si>
  <si>
    <t>Cyanothece sp. PCC 7424</t>
  </si>
  <si>
    <t>GCA_000022045.1</t>
  </si>
  <si>
    <t>Cyanothece sp. PCC 7425</t>
  </si>
  <si>
    <t>GCA_000147335.1</t>
  </si>
  <si>
    <t>Cyanothece sp. PCC 7822</t>
  </si>
  <si>
    <t>GCA_000021805.1</t>
  </si>
  <si>
    <t>Cyanothece sp. PCC 8801</t>
  </si>
  <si>
    <t>GCA_000024045.1</t>
  </si>
  <si>
    <t>Cyanothece sp. PCC 8802</t>
  </si>
  <si>
    <t>GCA_000175835.1</t>
  </si>
  <si>
    <t>Cylindrospermopsis raciborskii CS-505</t>
  </si>
  <si>
    <t xml:space="preserve"> Cyanobacteria; Nostocales; Nostocaceae; Cylindrospermopsis.</t>
  </si>
  <si>
    <t>GCA_000317535.1</t>
  </si>
  <si>
    <t>Cylindrospermum stagnale PCC 7417</t>
  </si>
  <si>
    <t xml:space="preserve"> Cyanobacteria; Nostocales; Nostocaceae; Cylindrospermum.</t>
  </si>
  <si>
    <t>GCA_000317615.1</t>
  </si>
  <si>
    <t>Dactylococcopsis salina PCC 8305</t>
  </si>
  <si>
    <t xml:space="preserve"> Cyanobacteria; Oscillatoriophycideae; Chroococcales; Dactylococcopsis.</t>
  </si>
  <si>
    <t>GCA_000426905.1</t>
  </si>
  <si>
    <t>Dolichospermum circinale AWQC131C</t>
  </si>
  <si>
    <t xml:space="preserve"> Cyanobacteria; Nostocales; Nostocaceae; Dolichospermum; Dolichospermum circinale.</t>
  </si>
  <si>
    <t>GCA_000426925.1</t>
  </si>
  <si>
    <t>Dolichospermum circinale AWQC310F</t>
  </si>
  <si>
    <t>GCA_000380225.1</t>
  </si>
  <si>
    <t>filamentous cyanobacterium ESFC-1</t>
  </si>
  <si>
    <t xml:space="preserve"> Cyanobacteria; Oscillatoriophycideae; Oscillatoriales.</t>
  </si>
  <si>
    <t>GCA_000317205.1</t>
  </si>
  <si>
    <t>Fischerella muscicola PCC 7414</t>
  </si>
  <si>
    <t xml:space="preserve"> Cyanobacteria; Stigonematales; Fischerella.</t>
  </si>
  <si>
    <t>GCA_000317245.1</t>
  </si>
  <si>
    <t>Fischerella muscicola SAG 1427-1 = PCC 73103</t>
  </si>
  <si>
    <t>GCA_000231365.2</t>
  </si>
  <si>
    <t>Fischerella sp. JSC-11</t>
  </si>
  <si>
    <t>GCA_000315585.1</t>
  </si>
  <si>
    <t>Fischerella sp. PCC 9339</t>
  </si>
  <si>
    <t>GCA_000447295.1</t>
  </si>
  <si>
    <t>Fischerella sp. PCC 9431</t>
  </si>
  <si>
    <t>GCA_000517105.1</t>
  </si>
  <si>
    <t>Fischerella sp. PCC 9605</t>
  </si>
  <si>
    <t>GCA_000317225.1</t>
  </si>
  <si>
    <t>Fischerella thermalis PCC 7521</t>
  </si>
  <si>
    <t>GCA_000332355.1</t>
  </si>
  <si>
    <t>Geitlerinema sp. PCC 7105</t>
  </si>
  <si>
    <t xml:space="preserve"> Cyanobacteria; Oscillatoriophycideae; Oscillatoriales; Geitlerinema.</t>
  </si>
  <si>
    <t>GCA_000317045.1</t>
  </si>
  <si>
    <t>Geitlerinema sp. PCC 7407</t>
  </si>
  <si>
    <t>GCA_000332235.1</t>
  </si>
  <si>
    <t>Geminocystis herdmanii PCC 6308</t>
  </si>
  <si>
    <t xml:space="preserve"> Cyanobacteria; Oscillatoriophycideae; Chroococcales; Geminocystis.</t>
  </si>
  <si>
    <t>GCA_000484535.1</t>
  </si>
  <si>
    <t>Gloeobacter kilaueensis JS1</t>
  </si>
  <si>
    <t xml:space="preserve"> Cyanobacteria; Gloeobacteria; Gloeobacterales; Gloeobacter.</t>
  </si>
  <si>
    <t>GCA_000011385.1</t>
  </si>
  <si>
    <t>Gloeobacter violaceus PCC 7421</t>
  </si>
  <si>
    <t>GCA_000332035.1</t>
  </si>
  <si>
    <t>Gloeocapsa sp. PCC 73106</t>
  </si>
  <si>
    <t xml:space="preserve"> Cyanobacteria; Oscillatoriophycideae; Chroococcales; Gloeocapsa.</t>
  </si>
  <si>
    <t>GCA_000317555.1</t>
  </si>
  <si>
    <t>Gloeocapsa sp. PCC 7428</t>
  </si>
  <si>
    <t>GCA_000317635.1</t>
  </si>
  <si>
    <t>Halothece sp. PCC 7418</t>
  </si>
  <si>
    <t xml:space="preserve"> Cyanobacteria; Oscillatoriophycideae; Chroococcales; Halothece cluster; Halothece.</t>
  </si>
  <si>
    <t>GCA_001275395.1</t>
  </si>
  <si>
    <t>Hapalosiphon sp. MRB220</t>
  </si>
  <si>
    <t xml:space="preserve"> Cyanobacteria; Stigonematales; Hapalosiphon.</t>
  </si>
  <si>
    <t>GCA_000817785.1</t>
  </si>
  <si>
    <t>Hassallia byssoidea VB512170</t>
  </si>
  <si>
    <t xml:space="preserve"> Cyanobacteria; Nostocales; Microchaetaceae; Hassallia.</t>
  </si>
  <si>
    <t>GCA_000332155.1</t>
  </si>
  <si>
    <t>Kamptonema formosum PCC 6407</t>
  </si>
  <si>
    <t xml:space="preserve"> Cyanobacteria; Oscillatoriophycideae; Oscillatoriales; Kamptonema.</t>
  </si>
  <si>
    <t>GCA_000353285.1</t>
  </si>
  <si>
    <t>Leptolyngbya boryana PCC 6306</t>
  </si>
  <si>
    <t xml:space="preserve"> Cyanobacteria; Oscillatoriophycideae; Oscillatoriales; Leptolyngbya.</t>
  </si>
  <si>
    <t>GCA_000482245.1</t>
  </si>
  <si>
    <t>Leptolyngbya sp. Heron Island J</t>
  </si>
  <si>
    <t>GCA_000733415.1</t>
  </si>
  <si>
    <t>Leptolyngbya sp. JSC-1</t>
  </si>
  <si>
    <t>GCA_000763385.1</t>
  </si>
  <si>
    <t>Leptolyngbya sp. KIOST-1</t>
  </si>
  <si>
    <t>GCA_000332095.2</t>
  </si>
  <si>
    <t>Leptolyngbya sp. PCC 6406</t>
  </si>
  <si>
    <t>GCA_000316115.1</t>
  </si>
  <si>
    <t>Leptolyngbya sp. PCC 7375</t>
  </si>
  <si>
    <t>GCA_000316605.1</t>
  </si>
  <si>
    <t>Leptolyngbya sp. PCC 7376</t>
  </si>
  <si>
    <t>GCA_000972705.2</t>
  </si>
  <si>
    <t>Limnoraphis robusta CS-951</t>
  </si>
  <si>
    <t xml:space="preserve"> Cyanobacteria; Oscillatoriophycideae; Oscillatoriales; Limnoraphis.</t>
  </si>
  <si>
    <t>GCA_000478195.2</t>
  </si>
  <si>
    <t>Lyngbya aestuarii BL J</t>
  </si>
  <si>
    <t xml:space="preserve"> Cyanobacteria; Oscillatoriophycideae; Oscillatoriales; Lyngbya.</t>
  </si>
  <si>
    <t>GCA_000817775.1</t>
  </si>
  <si>
    <t>Lyngbya confervoides BDU141951</t>
  </si>
  <si>
    <t>GCA_000169095.1</t>
  </si>
  <si>
    <t>Lyngbya sp. PCC 8106</t>
  </si>
  <si>
    <t>GCA_000315565.1</t>
  </si>
  <si>
    <t>Mastigocladopsis repens PCC 10914</t>
  </si>
  <si>
    <t xml:space="preserve"> Cyanobacteria; Stigonematales; Mastigocladopsis.</t>
  </si>
  <si>
    <t>GCA_000934435.1</t>
  </si>
  <si>
    <t>Mastigocladus laminosus UU774</t>
  </si>
  <si>
    <t xml:space="preserve"> Cyanobacteria; Stigonematales; Mastigocladus.</t>
  </si>
  <si>
    <t>GCA_001456025.1</t>
  </si>
  <si>
    <t>Mastigocoleus testarum BC008</t>
  </si>
  <si>
    <t xml:space="preserve"> Cyanobacteria; Stigonematales; Mastigocoleus.</t>
  </si>
  <si>
    <t>GCA_000472885.1</t>
  </si>
  <si>
    <t>GCA_000332295.1</t>
  </si>
  <si>
    <t>Microchaete sp. PCC 7126</t>
  </si>
  <si>
    <t xml:space="preserve"> Cyanobacteria; Nostocales; Microchaetaceae; Microchaete.</t>
  </si>
  <si>
    <t>GCA_000317515.1</t>
  </si>
  <si>
    <t>Microcoleus sp. PCC 7113</t>
  </si>
  <si>
    <t xml:space="preserve"> Cyanobacteria; Oscillatoriophycideae; Oscillatoriales; Microcoleus.</t>
  </si>
  <si>
    <t>GCA_000214075.2</t>
  </si>
  <si>
    <t>Microcoleus vaginatus FGP-2</t>
  </si>
  <si>
    <t>GCA_000332585.1</t>
  </si>
  <si>
    <t>Microcystis aeruginosa DIANCHI905</t>
  </si>
  <si>
    <t xml:space="preserve"> Cyanobacteria; Oscillatoriophycideae; Chroococcales; Microcystis.</t>
  </si>
  <si>
    <t>GCA_000981785.1</t>
  </si>
  <si>
    <t>Microcystis aeruginosa NIES-2549</t>
  </si>
  <si>
    <t>GCA_000787675.1</t>
  </si>
  <si>
    <t>Microcystis aeruginosa NIES-44</t>
  </si>
  <si>
    <t>GCA_000010625.1</t>
  </si>
  <si>
    <t>Microcystis aeruginosa NIES-843</t>
  </si>
  <si>
    <t>GCA_000599945.1</t>
  </si>
  <si>
    <t>Microcystis aeruginosa PCC 7005</t>
  </si>
  <si>
    <t>GCA_000312205.1</t>
  </si>
  <si>
    <t>Microcystis aeruginosa PCC 7941</t>
  </si>
  <si>
    <t>GCA_000307995.2</t>
  </si>
  <si>
    <t>Microcystis aeruginosa PCC 9432</t>
  </si>
  <si>
    <t>GCA_000312185.1</t>
  </si>
  <si>
    <t>Microcystis aeruginosa PCC 9443</t>
  </si>
  <si>
    <t>GCA_000312285.1</t>
  </si>
  <si>
    <t>Microcystis aeruginosa PCC 9701</t>
  </si>
  <si>
    <t>GCA_000312165.1</t>
  </si>
  <si>
    <t>Microcystis aeruginosa PCC 9717</t>
  </si>
  <si>
    <t>GCA_000312725.1</t>
  </si>
  <si>
    <t>Microcystis aeruginosa PCC 9806</t>
  </si>
  <si>
    <t>GCA_000312225.1</t>
  </si>
  <si>
    <t>Microcystis aeruginosa PCC 9807</t>
  </si>
  <si>
    <t>GCA_000312245.1</t>
  </si>
  <si>
    <t>Microcystis aeruginosa PCC 9808</t>
  </si>
  <si>
    <t>GCA_000312265.1</t>
  </si>
  <si>
    <t>Microcystis aeruginosa PCC 9809</t>
  </si>
  <si>
    <t>GCA_000412595.1</t>
  </si>
  <si>
    <t>Microcystis aeruginosa SPC777</t>
  </si>
  <si>
    <t>GCA_000330925.1</t>
  </si>
  <si>
    <t>Microcystis aeruginosa TAIHU98</t>
  </si>
  <si>
    <t>GCA_001264245.1</t>
  </si>
  <si>
    <t>Microcystis panniformis FACHB-1757</t>
  </si>
  <si>
    <t>GCA_000297435.1</t>
  </si>
  <si>
    <t>Microcystis sp. T1-4</t>
  </si>
  <si>
    <t>GCA_000211815.1</t>
  </si>
  <si>
    <t>Moorea producens 3L</t>
  </si>
  <si>
    <t xml:space="preserve"> Cyanobacteria; Oscillatoriophycideae; Oscillatoriales; Moorea.</t>
  </si>
  <si>
    <t>GCA_000756305.1</t>
  </si>
  <si>
    <t>Myxosarcina sp. GI1</t>
  </si>
  <si>
    <t xml:space="preserve"> Cyanobacteria; Pleurocapsales; Myxosarcina.</t>
  </si>
  <si>
    <t>GCA_000775285.1</t>
  </si>
  <si>
    <t>Neosynechococcus sphagnicola sy1</t>
  </si>
  <si>
    <t xml:space="preserve"> Cyanobacteria; Oscillatoriophycideae; Chroococcales; Neosynechococcus.</t>
  </si>
  <si>
    <t>GCA_000309385.1</t>
  </si>
  <si>
    <t>Nodosilinea nodulosa PCC 7104</t>
  </si>
  <si>
    <t xml:space="preserve"> Cyanobacteria; Oscillatoriophycideae; Oscillatoriales; Nodosilinea.</t>
  </si>
  <si>
    <t>GCA_000169135.1</t>
  </si>
  <si>
    <t>Nodularia spumigena CCY9414</t>
  </si>
  <si>
    <t xml:space="preserve"> Cyanobacteria; Nostocales; Nostocaceae; Nodularia.</t>
  </si>
  <si>
    <t>GCA_000340565.3</t>
  </si>
  <si>
    <t>GCA_000196515.1</t>
  </si>
  <si>
    <t>''Nostoc azollae'' 0708</t>
  </si>
  <si>
    <t xml:space="preserve"> Cyanobacteria; Nostocales; Nostocaceae; Trichormus.</t>
  </si>
  <si>
    <t>GCA_001298445.1</t>
  </si>
  <si>
    <t>Nostoc piscinale CENA21</t>
  </si>
  <si>
    <t xml:space="preserve"> Cyanobacteria; Nostocales; Nostocaceae; Nostoc.</t>
  </si>
  <si>
    <t>GCA_000020025.1</t>
  </si>
  <si>
    <t>Nostoc punctiforme PCC 73102</t>
  </si>
  <si>
    <t>GCA_000316625.1</t>
  </si>
  <si>
    <t>Nostoc sp. PCC 7107</t>
  </si>
  <si>
    <t>GCA_000009705.1</t>
  </si>
  <si>
    <t>Nostoc sp. PCC 7120</t>
  </si>
  <si>
    <t>GCA_000316645.1</t>
  </si>
  <si>
    <t>Nostoc sp. PCC 7524</t>
  </si>
  <si>
    <t>GCA_000317105.1</t>
  </si>
  <si>
    <t>Oscillatoria acuminata PCC 6304</t>
  </si>
  <si>
    <t xml:space="preserve"> Cyanobacteria; Oscillatoriophycideae; Oscillatoriales; Oscillatoria.</t>
  </si>
  <si>
    <t>GCA_000309945.1</t>
  </si>
  <si>
    <t>Oscillatoriales cyanobacterium JSC-12</t>
  </si>
  <si>
    <t>GCA_000317475.1</t>
  </si>
  <si>
    <t>Oscillatoria nigro-viridis PCC 7112</t>
  </si>
  <si>
    <t>GCA_000332335.1</t>
  </si>
  <si>
    <t>Oscillatoria sp. PCC 10802</t>
  </si>
  <si>
    <t>GCA_000180455.1</t>
  </si>
  <si>
    <t>[Oscillatoria] sp. PCC 6506</t>
  </si>
  <si>
    <t>GCA_001314865.1</t>
  </si>
  <si>
    <t>Phormidesmis priestleyi Ana</t>
  </si>
  <si>
    <t xml:space="preserve"> Cyanobacteria; Oscillatoriophycideae; Oscillatoriales; Phormidesmis.</t>
  </si>
  <si>
    <t>GCA_001314905.1</t>
  </si>
  <si>
    <t>Phormidium sp. OSCR</t>
  </si>
  <si>
    <t xml:space="preserve"> Cyanobacteria; Oscillatoriophycideae; Oscillatoriales; Phormidium.</t>
  </si>
  <si>
    <t>GCA_001276715.1</t>
  </si>
  <si>
    <t>Planktothricoides sp. SR001</t>
  </si>
  <si>
    <t xml:space="preserve"> Cyanobacteria; Oscillatoriophycideae; Oscillatoriales; Planktothricoides.</t>
  </si>
  <si>
    <t>GCA_000710505.1</t>
  </si>
  <si>
    <t>Planktothrix agardhii NIVA-CYA 126/8</t>
  </si>
  <si>
    <t xml:space="preserve"> Cyanobacteria; Oscillatoriophycideae; Oscillatoriales; Planktothrix.</t>
  </si>
  <si>
    <t>GCA_000464665.1</t>
  </si>
  <si>
    <t>Planktothrix agardhii NIVA-CYA 15</t>
  </si>
  <si>
    <t>GCA_000464725.1</t>
  </si>
  <si>
    <t>Planktothrix agardhii NIVA-CYA 34</t>
  </si>
  <si>
    <t>GCA_000464825.1</t>
  </si>
  <si>
    <t>Planktothrix agardhii NIVA-CYA 56/3</t>
  </si>
  <si>
    <t>GCA_000464745.1</t>
  </si>
  <si>
    <t>Planktothrix mougeotii NIVA-CYA 405</t>
  </si>
  <si>
    <t>GCA_000464765.1</t>
  </si>
  <si>
    <t>Planktothrix prolifica NIVA-CYA 406</t>
  </si>
  <si>
    <t>GCA_000464805.1</t>
  </si>
  <si>
    <t>Planktothrix prolifica NIVA-CYA 540</t>
  </si>
  <si>
    <t>GCA_000464845.1</t>
  </si>
  <si>
    <t>Planktothrix prolifica NIVA-CYA 98</t>
  </si>
  <si>
    <t>GCA_000464785.1</t>
  </si>
  <si>
    <t>Planktothrix rubescens NIVA-CYA 407</t>
  </si>
  <si>
    <t>GCA_000332195.1</t>
  </si>
  <si>
    <t>Pleurocapsa sp. PCC 7319</t>
  </si>
  <si>
    <t xml:space="preserve"> Cyanobacteria; Pleurocapsales; Pleurocapsa.</t>
  </si>
  <si>
    <t>GCA_000317025.1</t>
  </si>
  <si>
    <t>Pleurocapsa sp. PCC 7327</t>
  </si>
  <si>
    <t>GCA_000252425.1</t>
  </si>
  <si>
    <t>Prochloron didemni P2-Fiji</t>
  </si>
  <si>
    <t xml:space="preserve"> Cyanobacteria; Prochlorales; Prochloraceae; Prochloron.</t>
  </si>
  <si>
    <t>GCA_000252465.1</t>
  </si>
  <si>
    <t>Prochloron didemni P3-Solomon</t>
  </si>
  <si>
    <t>GCA_000252485.1</t>
  </si>
  <si>
    <t>Prochloron didemni P4-Papua_New_Guinea</t>
  </si>
  <si>
    <t>GCA_000332315.1</t>
  </si>
  <si>
    <t>Prochlorothrix hollandica PCC 9006</t>
  </si>
  <si>
    <t xml:space="preserve"> Cyanobacteria; Prochlorales; Prochlorotrichaceae; Prochlorothrix.</t>
  </si>
  <si>
    <t>GCA_000341585.2</t>
  </si>
  <si>
    <t>GCA_000332215.1</t>
  </si>
  <si>
    <t>Pseudanabaena biceps PCC 7429</t>
  </si>
  <si>
    <t xml:space="preserve"> Cyanobacteria; Oscillatoriophycideae; Oscillatoriales; Pseudanabaena.</t>
  </si>
  <si>
    <t>GCA_000332175.1</t>
  </si>
  <si>
    <t>Pseudanabaena sp. PCC 6802</t>
  </si>
  <si>
    <t>GCA_000317065.1</t>
  </si>
  <si>
    <t>Pseudanabaena sp. PCC 7367</t>
  </si>
  <si>
    <t>GCA_001402795.1</t>
  </si>
  <si>
    <t>Pseudanabaena sp. ''Roaring Creek''</t>
  </si>
  <si>
    <t>GCA_000175855.1</t>
  </si>
  <si>
    <t>Raphidiopsis brookii D9</t>
  </si>
  <si>
    <t xml:space="preserve"> Cyanobacteria; Nostocales; Nostocaceae; Raphidiopsis.</t>
  </si>
  <si>
    <t>GCA_000195775.1</t>
  </si>
  <si>
    <t>Rhodopseudomonas palustris CGA009</t>
  </si>
  <si>
    <t xml:space="preserve"> Proteobacteria; Alphaproteobacteria; Rhizobiales; Bradyrhizobiaceae; Rhodopseudomonas.</t>
  </si>
  <si>
    <t>GCA_000350105.1</t>
  </si>
  <si>
    <t>Richelia intracellularis HH01</t>
  </si>
  <si>
    <t xml:space="preserve"> Cyanobacteria; Nostocales; Nostocaceae; Richelia.</t>
  </si>
  <si>
    <t>GCA_000350125.1</t>
  </si>
  <si>
    <t>Richelia intracellularis HM01</t>
  </si>
  <si>
    <t>GCA_000613065.1</t>
  </si>
  <si>
    <t>Richelia intracellularis</t>
  </si>
  <si>
    <t>GCA_000316665.1</t>
  </si>
  <si>
    <t>Rivularia sp. PCC 7116</t>
  </si>
  <si>
    <t xml:space="preserve"> Cyanobacteria; Nostocales; Rivulariaceae; Rivularia.</t>
  </si>
  <si>
    <t>GCA_000473895.1</t>
  </si>
  <si>
    <t>Rubidibacter lacunae KORDI 51-2</t>
  </si>
  <si>
    <t xml:space="preserve"> Cyanobacteria; Oscillatoriophycideae; Chroococcales; Rubidibacter.</t>
  </si>
  <si>
    <t>GCA_000346485.1</t>
  </si>
  <si>
    <t>Scytonema hofmanni PCC 7110</t>
  </si>
  <si>
    <t xml:space="preserve"> Cyanobacteria; Nostocales; Scytonemataceae; Scytonema.</t>
  </si>
  <si>
    <t>GCA_000582685.1</t>
  </si>
  <si>
    <t>[Scytonema hofmanni] UTEX 2349</t>
  </si>
  <si>
    <t xml:space="preserve"> Cyanobacteria; Nostocales; Microchaetaceae; Tolypothrix.</t>
  </si>
  <si>
    <t>GCA_000817735.1</t>
  </si>
  <si>
    <t>Scytonema millei VB511283</t>
  </si>
  <si>
    <t>GCA_000828085.1</t>
  </si>
  <si>
    <t>Scytonema tolypothrichoides VB-61278</t>
  </si>
  <si>
    <t>GCA_000314005.1</t>
  </si>
  <si>
    <t>Spirulina subsalsa PCC 9445</t>
  </si>
  <si>
    <t xml:space="preserve"> Cyanobacteria; Oscillatoriophycideae; Oscillatoriales; Spirulina.</t>
  </si>
  <si>
    <t>GCA_000317575.1</t>
  </si>
  <si>
    <t>Stanieria cyanosphaera PCC 7437</t>
  </si>
  <si>
    <t xml:space="preserve"> Cyanobacteria; Pleurocapsales; Stanieria.</t>
  </si>
  <si>
    <t>GCA_000478825.2</t>
  </si>
  <si>
    <t>Synechocystis sp. PCC 6714</t>
  </si>
  <si>
    <t xml:space="preserve"> Cyanobacteria; Oscillatoriophycideae; Chroococcales; Synechocystis.</t>
  </si>
  <si>
    <t>GCA_001318385.1</t>
  </si>
  <si>
    <t>Synechocystis sp. PCC 6803</t>
  </si>
  <si>
    <t>GCA_000270265.1</t>
  </si>
  <si>
    <t>GCA_000340785.1</t>
  </si>
  <si>
    <t>GCA_000009725.1</t>
  </si>
  <si>
    <t>GCA_000284135.1</t>
  </si>
  <si>
    <t>Synechocystis sp. PCC 6803 substr. GT-I</t>
  </si>
  <si>
    <t>GCA_000284215.1</t>
  </si>
  <si>
    <t>Synechocystis sp. PCC 6803 substr. PCC-N</t>
  </si>
  <si>
    <t>GCA_000284455.1</t>
  </si>
  <si>
    <t>Synechocystis sp. PCC 6803 substr. PCC-P</t>
  </si>
  <si>
    <t>GCA_000332075.2</t>
  </si>
  <si>
    <t>Synechocystis sp. PCC 7509</t>
  </si>
  <si>
    <t>GCA_000011345.1</t>
  </si>
  <si>
    <t>Thermosynechococcus elongatus BP-1</t>
  </si>
  <si>
    <t xml:space="preserve"> Cyanobacteria; Oscillatoriophycideae; Chroococcales; Thermosynechococcus.</t>
  </si>
  <si>
    <t>GCA_000505665.1</t>
  </si>
  <si>
    <t>Thermosynechococcus sp. NK55a</t>
  </si>
  <si>
    <t>GCA_000760695.2</t>
  </si>
  <si>
    <t>Tolypothrix bouteillei VB521301</t>
  </si>
  <si>
    <t>GCA_000828075.1</t>
  </si>
  <si>
    <t>Tolypothrix campylonemoides VB511288</t>
  </si>
  <si>
    <t>GCA_000300115.1</t>
  </si>
  <si>
    <t>Tolypothrix sp. PCC 7601</t>
  </si>
  <si>
    <t>GCA_000963755.2</t>
  </si>
  <si>
    <t>Trichodesmium erythraeum 21-75</t>
  </si>
  <si>
    <t xml:space="preserve"> Cyanobacteria; Oscillatoriophycideae; Oscillatoriales; Trichodesmium.</t>
  </si>
  <si>
    <t>GCA_000014265.1</t>
  </si>
  <si>
    <t>Trichodesmium erythraeum IMS101</t>
  </si>
  <si>
    <t>GCA_000987385.1</t>
  </si>
  <si>
    <t>Trichodesmium thiebautii H9-4</t>
  </si>
  <si>
    <t>GCA_000332055.1</t>
  </si>
  <si>
    <t>Xenococcus sp. PCC 7305</t>
  </si>
  <si>
    <t xml:space="preserve"> Cyanobacteria; Pleurocapsales; Xenococcus.</t>
  </si>
  <si>
    <t>Cyanobase</t>
  </si>
  <si>
    <t>PRJNA233554</t>
  </si>
  <si>
    <t>PRJNA13544</t>
  </si>
  <si>
    <t>PRJNA193579</t>
  </si>
  <si>
    <t>PRJNA10648</t>
  </si>
  <si>
    <t>PRJNA81613</t>
  </si>
  <si>
    <t>PRJNA202230</t>
  </si>
  <si>
    <t>PRJNA17343</t>
  </si>
  <si>
    <t>PRJNA206417</t>
  </si>
  <si>
    <t>PRJNA104</t>
  </si>
  <si>
    <t>PRJNA208114</t>
  </si>
  <si>
    <t>PRJNA214302</t>
  </si>
  <si>
    <t>PRJNA246135</t>
  </si>
  <si>
    <t>PRJNA258550</t>
  </si>
  <si>
    <t>PRJNA18811</t>
  </si>
  <si>
    <t>PRJNA13501</t>
  </si>
  <si>
    <t>PRJNA68523</t>
  </si>
  <si>
    <t>PRJNA174387</t>
  </si>
  <si>
    <t>PRJNA13005</t>
  </si>
  <si>
    <t>PRJNA245044</t>
  </si>
  <si>
    <t>PRJNA252001</t>
  </si>
  <si>
    <t>PRJNA13935</t>
  </si>
  <si>
    <t>PRJNA40489</t>
  </si>
  <si>
    <t>PRJNA243308</t>
  </si>
  <si>
    <t>PRJNA252589</t>
  </si>
  <si>
    <t>PRJNA248333</t>
  </si>
  <si>
    <t>PRJNA248336</t>
  </si>
  <si>
    <t>PRJNA253939</t>
  </si>
  <si>
    <t>PRJNA298</t>
  </si>
  <si>
    <t>PRJNA61589</t>
  </si>
  <si>
    <t>PRJNA177</t>
  </si>
  <si>
    <t>PRJNA105</t>
  </si>
  <si>
    <t>PRJDA68325</t>
  </si>
  <si>
    <t>PRJNA12531</t>
  </si>
  <si>
    <t>PRJNA263861</t>
  </si>
  <si>
    <t>PRJNA185469</t>
  </si>
  <si>
    <t>PRJNA13993</t>
  </si>
  <si>
    <t>PRJNA13386</t>
  </si>
  <si>
    <t>PRJNA42375</t>
  </si>
  <si>
    <t>PRJNA16192</t>
  </si>
  <si>
    <t>PRJNA17185</t>
  </si>
  <si>
    <t>PRJNA19355</t>
  </si>
  <si>
    <t>PRJNA261236</t>
  </si>
  <si>
    <t>PRJNA20503</t>
  </si>
  <si>
    <t>PRJNA33641</t>
  </si>
  <si>
    <t>PRJNA19065</t>
  </si>
  <si>
    <t>PRJNA86087</t>
  </si>
  <si>
    <t>PRJNA67617</t>
  </si>
  <si>
    <t>PRJNA29281</t>
  </si>
  <si>
    <t>PRJNA41741</t>
  </si>
  <si>
    <t>PRJNA33241</t>
  </si>
  <si>
    <t>PRJNA41663</t>
  </si>
  <si>
    <t>PRJDA42161</t>
  </si>
  <si>
    <t>PRJNA53247</t>
  </si>
  <si>
    <t>PRJNA40487</t>
  </si>
  <si>
    <t>PRJNA50819</t>
  </si>
  <si>
    <t>PRJNA77735</t>
  </si>
  <si>
    <t>PRJNA202350</t>
  </si>
  <si>
    <t>PRJNA195655</t>
  </si>
  <si>
    <t>PRJNA200604</t>
  </si>
  <si>
    <t>PRJNA195675</t>
  </si>
  <si>
    <t>PRJNA67131</t>
  </si>
  <si>
    <t>PRJNA192345</t>
  </si>
  <si>
    <t>PRJNA40331</t>
  </si>
  <si>
    <t>PRJNA165505</t>
  </si>
  <si>
    <t>PRJNA70801</t>
  </si>
  <si>
    <t>PRJNA70847</t>
  </si>
  <si>
    <t>PRJNA183189</t>
  </si>
  <si>
    <t>PRJNA72927</t>
  </si>
  <si>
    <t>PRJNA70851</t>
  </si>
  <si>
    <t>PRJNA74601</t>
  </si>
  <si>
    <t>PRJNA171293</t>
  </si>
  <si>
    <t>PRJNA171294</t>
  </si>
  <si>
    <t>PRJNA165515</t>
  </si>
  <si>
    <t>PRJNA195835</t>
  </si>
  <si>
    <t>PRJNA202344</t>
  </si>
  <si>
    <t>PRJNA163033</t>
  </si>
  <si>
    <t>PRJNA165429</t>
  </si>
  <si>
    <t>PRJNA161599</t>
  </si>
  <si>
    <t>PRJNA195701</t>
  </si>
  <si>
    <t>PRJNA174974</t>
  </si>
  <si>
    <t>PRJNA185540</t>
  </si>
  <si>
    <t>PRJNA185543</t>
  </si>
  <si>
    <t>PRJNA185545</t>
  </si>
  <si>
    <t>PRJNA195753</t>
  </si>
  <si>
    <t>PRJNA185548</t>
  </si>
  <si>
    <t>PRJNA188820</t>
  </si>
  <si>
    <t>PRJNA188327</t>
  </si>
  <si>
    <t>PRJNA195780</t>
  </si>
  <si>
    <t>PRJNA185558</t>
  </si>
  <si>
    <t>PRJNA185560</t>
  </si>
  <si>
    <t>PRJNA169824</t>
  </si>
  <si>
    <t>PRJNA188834</t>
  </si>
  <si>
    <t>PRJNA185350</t>
  </si>
  <si>
    <t>PRJNA185564</t>
  </si>
  <si>
    <t>PRJNA175157</t>
  </si>
  <si>
    <t>PRJNA195786</t>
  </si>
  <si>
    <t>PRJNA188852</t>
  </si>
  <si>
    <t>PRJNA240953</t>
  </si>
  <si>
    <t>PRJNA195787</t>
  </si>
  <si>
    <t>PRJNA169739</t>
  </si>
  <si>
    <t>PRJNA182400</t>
  </si>
  <si>
    <t>PRJNA169816</t>
  </si>
  <si>
    <t>PRJNA188860</t>
  </si>
  <si>
    <t>PRJNA237318</t>
  </si>
  <si>
    <t>PRJNA185578</t>
  </si>
  <si>
    <t>PRJNA185353</t>
  </si>
  <si>
    <t>PRJNA188862</t>
  </si>
  <si>
    <t>PRJNA185579</t>
  </si>
  <si>
    <t>PRJNA185534</t>
  </si>
  <si>
    <t>PRJNA169818</t>
  </si>
  <si>
    <t>PRJNA169736</t>
  </si>
  <si>
    <t>PRJNA185538</t>
  </si>
  <si>
    <t>PRJNA169722</t>
  </si>
  <si>
    <t>PRJNA182402</t>
  </si>
  <si>
    <t>PRJNA182403</t>
  </si>
  <si>
    <t>PRJNA178475</t>
  </si>
  <si>
    <t>PRJNA178476</t>
  </si>
  <si>
    <t>PRJNA169820</t>
  </si>
  <si>
    <t>PRJNA192509</t>
  </si>
  <si>
    <t>PRJNA182407</t>
  </si>
  <si>
    <t>PRJNA182389</t>
  </si>
  <si>
    <t>PRJNA192472</t>
  </si>
  <si>
    <t>PRJNA169827</t>
  </si>
  <si>
    <t>PRJNA192295</t>
  </si>
  <si>
    <t>PRJNA192324</t>
  </si>
  <si>
    <t>PRJNA192398</t>
  </si>
  <si>
    <t>PRJEA28717</t>
  </si>
  <si>
    <t>PRJNA16342</t>
  </si>
  <si>
    <t>PRJNA185370</t>
  </si>
  <si>
    <t>PRJNA19399</t>
  </si>
  <si>
    <t>PRJNA178951</t>
  </si>
  <si>
    <t>PRJNA178952</t>
  </si>
  <si>
    <t>PRJNA192282</t>
  </si>
  <si>
    <t>PRJNA192314</t>
  </si>
  <si>
    <t>PRJNA86075</t>
  </si>
  <si>
    <t>PRJNA10632</t>
  </si>
  <si>
    <t>PRJNA161091</t>
  </si>
  <si>
    <t>PRJNA158813</t>
  </si>
  <si>
    <t>PRJNA19325</t>
  </si>
  <si>
    <t>PRJNA162927</t>
  </si>
  <si>
    <t>PRJNA165169</t>
  </si>
  <si>
    <t>PRJNA164805</t>
  </si>
  <si>
    <t>PRJNA165633</t>
  </si>
  <si>
    <t>PRJNA165647</t>
  </si>
  <si>
    <t>PRJNA254375</t>
  </si>
  <si>
    <t>PRJDB107</t>
  </si>
  <si>
    <t>PRJNA168602</t>
  </si>
  <si>
    <t>PRJNA210326</t>
  </si>
  <si>
    <t>PRJNA210328</t>
  </si>
  <si>
    <t>PRJNA170977</t>
  </si>
  <si>
    <t>PRJNA172964</t>
  </si>
  <si>
    <t>PRJNA258399</t>
  </si>
  <si>
    <t>PRJNA174161</t>
  </si>
  <si>
    <t>PRJNA174163</t>
  </si>
  <si>
    <t>PRJNA174214</t>
  </si>
  <si>
    <t>PRJNA174216</t>
  </si>
  <si>
    <t>PRJNA174218</t>
  </si>
  <si>
    <t>PRJNA174388</t>
  </si>
  <si>
    <t>PRJNA12526</t>
  </si>
  <si>
    <t>PRJNA255519</t>
  </si>
  <si>
    <t>PRJNA176224</t>
  </si>
  <si>
    <t>PRJNA176225</t>
  </si>
  <si>
    <t>PRJNA176228</t>
  </si>
  <si>
    <t>PRJNA187412</t>
  </si>
  <si>
    <t>PRJNA178646</t>
  </si>
  <si>
    <t>PRJNA178953</t>
  </si>
  <si>
    <t>PRJNA179531</t>
  </si>
  <si>
    <t>PRJDB3111</t>
  </si>
  <si>
    <t>PRJNA182454</t>
  </si>
  <si>
    <t>PRJNA182463</t>
  </si>
  <si>
    <t>PRJNA182740</t>
  </si>
  <si>
    <t>PRJEB1196</t>
  </si>
  <si>
    <t>PRJNA236204</t>
  </si>
  <si>
    <t>PRJNA184049</t>
  </si>
  <si>
    <t>PRJNA185228</t>
  </si>
  <si>
    <t>PRJNA241283</t>
  </si>
  <si>
    <t>PRJNA217472</t>
  </si>
  <si>
    <t>PRJNA188242</t>
  </si>
  <si>
    <t>PRJNA161487</t>
  </si>
  <si>
    <t>PRJNA189433</t>
  </si>
  <si>
    <t>PRJNA232805</t>
  </si>
  <si>
    <t>PRJNA190633</t>
  </si>
  <si>
    <t>PRJNA190840</t>
  </si>
  <si>
    <t>PRJNA196482</t>
  </si>
  <si>
    <t>PRJNA195816</t>
  </si>
  <si>
    <t>PRJNA195827</t>
  </si>
  <si>
    <t>PRJNA227794</t>
  </si>
  <si>
    <t>PRJNA245240</t>
  </si>
  <si>
    <t>PRJNA196552</t>
  </si>
  <si>
    <t>PRJNA196694</t>
  </si>
  <si>
    <t>PRJNA198495</t>
  </si>
  <si>
    <t>PRJNA198460</t>
  </si>
  <si>
    <t>PRJNA202416</t>
  </si>
  <si>
    <t>PRJNA202311</t>
  </si>
  <si>
    <t>PRJDB2924</t>
  </si>
  <si>
    <t>PRJNA60</t>
  </si>
  <si>
    <t>PRJNA206421</t>
  </si>
  <si>
    <t>PRJNA206419</t>
  </si>
  <si>
    <t>PRJNA210325</t>
  </si>
  <si>
    <t>PRJNA210324</t>
  </si>
  <si>
    <t>PRJNA212435</t>
  </si>
  <si>
    <t>PRJNA212797</t>
  </si>
  <si>
    <t>PRJNA213352</t>
  </si>
  <si>
    <t>PRJNA213561</t>
  </si>
  <si>
    <t>PRJNA213851</t>
  </si>
  <si>
    <t>PRJNA214034</t>
  </si>
  <si>
    <t>PRJNA234061</t>
  </si>
  <si>
    <t>PRJNA214315</t>
  </si>
  <si>
    <t>PRJNA73211</t>
  </si>
  <si>
    <t>PRJNA215004</t>
  </si>
  <si>
    <t>PRJNA242803</t>
  </si>
  <si>
    <t>PRJNA218025</t>
  </si>
  <si>
    <t>PRJNA217824</t>
  </si>
  <si>
    <t>PRJNA218492</t>
  </si>
  <si>
    <t>PRJNA221129</t>
  </si>
  <si>
    <t>PRJNA16639</t>
  </si>
  <si>
    <t>PRJNA226198</t>
  </si>
  <si>
    <t>PRJNA235995</t>
  </si>
  <si>
    <t>PRJNA73961</t>
  </si>
  <si>
    <t>PRJNA232856</t>
  </si>
  <si>
    <t>PRJNA232806</t>
  </si>
  <si>
    <t>PRJNA235745</t>
  </si>
  <si>
    <t>PRJNA236080</t>
  </si>
  <si>
    <t>PRJNA236354</t>
  </si>
  <si>
    <t>PRJNA236065</t>
  </si>
  <si>
    <t>PRJDB3110</t>
  </si>
  <si>
    <t>PRJNA237115</t>
  </si>
  <si>
    <t>PRJNA242700</t>
  </si>
  <si>
    <t>PRJNA257272</t>
  </si>
  <si>
    <t>PRJNA259530</t>
  </si>
  <si>
    <t>PRJNA46103</t>
  </si>
  <si>
    <t>PRJNA13604</t>
  </si>
  <si>
    <t>PRJNA262</t>
  </si>
  <si>
    <t>PRJNA47953</t>
  </si>
  <si>
    <t>PRJNA258228</t>
  </si>
  <si>
    <t>PRJNA19305</t>
  </si>
  <si>
    <t>PRJNA167371</t>
  </si>
  <si>
    <t>PRJNA172</t>
  </si>
  <si>
    <t>PRJNA15763</t>
  </si>
  <si>
    <t>PRJNA290</t>
  </si>
  <si>
    <t>PRJNA316</t>
  </si>
  <si>
    <t>PRJNA318</t>
  </si>
  <si>
    <t>PRJNA12529</t>
  </si>
  <si>
    <t>PRJNA13467</t>
  </si>
  <si>
    <t>PRJNA13561</t>
  </si>
  <si>
    <t>PRJNA13570</t>
  </si>
  <si>
    <t>PRJNA19279</t>
  </si>
  <si>
    <t>PRJNA13512</t>
  </si>
  <si>
    <t>PRJNA102</t>
  </si>
  <si>
    <t>PRJNA19367</t>
  </si>
  <si>
    <t>PRJNA281</t>
  </si>
  <si>
    <t>PRJNA19381</t>
  </si>
  <si>
    <t>PRJNA13605</t>
  </si>
  <si>
    <t>PRJNA30725</t>
  </si>
  <si>
    <t>PRJNA18487</t>
  </si>
  <si>
    <t>PRJNA13449</t>
  </si>
  <si>
    <t>PRJNA9634</t>
  </si>
  <si>
    <t>PRJNA18955</t>
  </si>
  <si>
    <t>PRJNA43355</t>
  </si>
  <si>
    <t>PRJNA190839</t>
  </si>
  <si>
    <t>PRJNA12606</t>
  </si>
  <si>
    <t>PRJNA12609</t>
  </si>
  <si>
    <t>PRJNA12607</t>
  </si>
  <si>
    <t>PRJNA12733</t>
  </si>
  <si>
    <t>PRJNA12749</t>
  </si>
  <si>
    <t>PRJNA30731</t>
  </si>
  <si>
    <t>PRJNA16679</t>
  </si>
  <si>
    <t>PRJNA13373</t>
  </si>
  <si>
    <t>PRJNA13546</t>
  </si>
  <si>
    <t>PRJNA13451</t>
  </si>
  <si>
    <t>PRJNA13461</t>
  </si>
  <si>
    <t>PRJNA13595</t>
  </si>
  <si>
    <t>PRJNA13411</t>
  </si>
  <si>
    <t>PRJNA13409</t>
  </si>
  <si>
    <t>PRJNA13437</t>
  </si>
  <si>
    <t>PRJNA13480</t>
  </si>
  <si>
    <t>PRJNA13488</t>
  </si>
  <si>
    <t>PRJNA13506</t>
  </si>
  <si>
    <t>PRJNA13444</t>
  </si>
  <si>
    <t>PRJNA13450</t>
  </si>
  <si>
    <t>PRJNA13509</t>
  </si>
  <si>
    <t>PRJNA13590</t>
  </si>
  <si>
    <t>PRJNA13576</t>
  </si>
  <si>
    <t>PRJNA13574</t>
  </si>
  <si>
    <t>PRJNA13584</t>
  </si>
  <si>
    <t>PRJNA13508</t>
  </si>
  <si>
    <t>PRJNA13614</t>
  </si>
  <si>
    <t>PRJNA13408</t>
  </si>
  <si>
    <t>PRJNA13587</t>
  </si>
  <si>
    <t>PRJNA13475</t>
  </si>
  <si>
    <t>PRJNA13583</t>
  </si>
  <si>
    <t>PRJNA13534</t>
  </si>
  <si>
    <t>PRJNA13585</t>
  </si>
  <si>
    <t>PRJNA16658</t>
  </si>
  <si>
    <t>PRJNA13602</t>
  </si>
  <si>
    <t>PRJNA13387</t>
  </si>
  <si>
    <t>PRJNA13018</t>
  </si>
  <si>
    <t>PRJNA13907</t>
  </si>
  <si>
    <t>PRJNA13390</t>
  </si>
  <si>
    <t>PRJNA13423</t>
  </si>
  <si>
    <t>PRJNA15713</t>
  </si>
  <si>
    <t>PRJNA12997</t>
  </si>
  <si>
    <t>PRJNA12608</t>
  </si>
  <si>
    <t>PRJNA67153</t>
  </si>
  <si>
    <t>PRJNA13013</t>
  </si>
  <si>
    <t>PRJNA13337</t>
  </si>
  <si>
    <t>PRJNA13921</t>
  </si>
  <si>
    <t>PRJNA16217</t>
  </si>
  <si>
    <t>PRJNA13454</t>
  </si>
  <si>
    <t>PRJNA15662</t>
  </si>
  <si>
    <t>PRJNA15742</t>
  </si>
  <si>
    <t>PRJNA13424</t>
  </si>
  <si>
    <t>PRJNA16064</t>
  </si>
  <si>
    <t>PRJNA16083</t>
  </si>
  <si>
    <t>PRJNA19361</t>
  </si>
  <si>
    <t>PRJNA16097</t>
  </si>
  <si>
    <t>PRJNA16187</t>
  </si>
  <si>
    <t>PRJNA255951</t>
  </si>
  <si>
    <t>PRJNA13418</t>
  </si>
  <si>
    <t>PRJNA17677</t>
  </si>
  <si>
    <t>PRJNA16330</t>
  </si>
  <si>
    <t>PRJNA33855</t>
  </si>
  <si>
    <t>PRJNA16377</t>
  </si>
  <si>
    <t>PRJNA16549</t>
  </si>
  <si>
    <t>PRJNA13989</t>
  </si>
  <si>
    <t>PRJNA16644</t>
  </si>
  <si>
    <t>PRJNA18891</t>
  </si>
  <si>
    <t>PRJNA13462</t>
  </si>
  <si>
    <t>PRJNA18317</t>
  </si>
  <si>
    <t>PRJNA18971</t>
  </si>
  <si>
    <t>PRJNA18973</t>
  </si>
  <si>
    <t>PRJNA18997</t>
  </si>
  <si>
    <t>PRJNA19315</t>
  </si>
  <si>
    <t>PRJNA30723</t>
  </si>
  <si>
    <t>PRJNA18995</t>
  </si>
  <si>
    <t>PRJNA19357</t>
  </si>
  <si>
    <t>PRJNA19317</t>
  </si>
  <si>
    <t>PRJNA18953</t>
  </si>
  <si>
    <t>PRJNA19287</t>
  </si>
  <si>
    <t>PRJNA19307</t>
  </si>
  <si>
    <t>PRJNA18951</t>
  </si>
  <si>
    <t>PRJNA19309</t>
  </si>
  <si>
    <t>PRJNA19331</t>
  </si>
  <si>
    <t>PRJNA19379</t>
  </si>
  <si>
    <t>PRJNA19327</t>
  </si>
  <si>
    <t>PRJNA19341</t>
  </si>
  <si>
    <t>PRJNA19333</t>
  </si>
  <si>
    <t>PRJNA17333</t>
  </si>
  <si>
    <t>PRJNA32827</t>
  </si>
  <si>
    <t>PRJNA20039</t>
  </si>
  <si>
    <t>PRJNA28337</t>
  </si>
  <si>
    <t>PRJNA17445</t>
  </si>
  <si>
    <t>PRJNA17641</t>
  </si>
  <si>
    <t>PRJNA38237</t>
  </si>
  <si>
    <t>PRJNA17889</t>
  </si>
  <si>
    <t>PRJNA18109</t>
  </si>
  <si>
    <t>PRJNA104943</t>
  </si>
  <si>
    <t>PRJNA19311</t>
  </si>
  <si>
    <t>PRJNA60841</t>
  </si>
  <si>
    <t>PRJNA18307</t>
  </si>
  <si>
    <t>PRJNA39311</t>
  </si>
  <si>
    <t>PRJNA208</t>
  </si>
  <si>
    <t>PRJNA18455</t>
  </si>
  <si>
    <t>PRJNA18641</t>
  </si>
  <si>
    <t>PRJNA10789</t>
  </si>
  <si>
    <t>PRJNA18789</t>
  </si>
  <si>
    <t>PRJNA18819</t>
  </si>
  <si>
    <t>PRJNA19265</t>
  </si>
  <si>
    <t>PRJNA38403</t>
  </si>
  <si>
    <t>PRJNA19339</t>
  </si>
  <si>
    <t>PRJNA19551</t>
  </si>
  <si>
    <t>PRJNA20729</t>
  </si>
  <si>
    <t>PRJNA19639</t>
  </si>
  <si>
    <t>PRJNA19989</t>
  </si>
  <si>
    <t>PRJNA13914</t>
  </si>
  <si>
    <t>PRJNA20131</t>
  </si>
  <si>
    <t>PRJNA182738</t>
  </si>
  <si>
    <t>PRJNA185240</t>
  </si>
  <si>
    <t>PRJNA20741</t>
  </si>
  <si>
    <t>PRJNA36589</t>
  </si>
  <si>
    <t>PRJNA159997</t>
  </si>
  <si>
    <t>PRJNA253</t>
  </si>
  <si>
    <t>PRJNA28049</t>
  </si>
  <si>
    <t>PRJNA28051</t>
  </si>
  <si>
    <t>PRJNA28081</t>
  </si>
  <si>
    <t>PRJNA28535</t>
  </si>
  <si>
    <t>PRJNA28711</t>
  </si>
  <si>
    <t>PRJNA37277</t>
  </si>
  <si>
    <t>PRJDB1754</t>
  </si>
  <si>
    <t>PRJNA29213</t>
  </si>
  <si>
    <t>PRJNA29215</t>
  </si>
  <si>
    <t>PRJNA29411</t>
  </si>
  <si>
    <t>PRJNA29431</t>
  </si>
  <si>
    <t>PRJNA29443</t>
  </si>
  <si>
    <t>PRJNA29529</t>
  </si>
  <si>
    <t>PRJNA29741</t>
  </si>
  <si>
    <t>PRJNA237851</t>
  </si>
  <si>
    <t>PRJNA29845</t>
  </si>
  <si>
    <t>PRJNA40109</t>
  </si>
  <si>
    <t>PRJNA40111</t>
  </si>
  <si>
    <t>PRJNA30799</t>
  </si>
  <si>
    <t>PRJNA182390</t>
  </si>
  <si>
    <t>PRJNA255644</t>
  </si>
  <si>
    <t>PRJNA13607</t>
  </si>
  <si>
    <t>PRJNA31353</t>
  </si>
  <si>
    <t>PRJNA32547</t>
  </si>
  <si>
    <t>PRJNA32577</t>
  </si>
  <si>
    <t>PRJNA32587</t>
  </si>
  <si>
    <t>PRJNA32595</t>
  </si>
  <si>
    <t>PRJNA178047</t>
  </si>
  <si>
    <t>PRJNA32993</t>
  </si>
  <si>
    <t>PRJNA33161</t>
  </si>
  <si>
    <t>PRJNA13535</t>
  </si>
  <si>
    <t>PRJNA33191</t>
  </si>
  <si>
    <t>PRJNA230233</t>
  </si>
  <si>
    <t>PRJNA196392</t>
  </si>
  <si>
    <t>PRJNA33261</t>
  </si>
  <si>
    <t>PRJNA33319</t>
  </si>
  <si>
    <t>PRJNA33365</t>
  </si>
  <si>
    <t>PRJNA33361</t>
  </si>
  <si>
    <t>PRJNA33371</t>
  </si>
  <si>
    <t>PRJNA33587</t>
  </si>
  <si>
    <t>PRJNA182911</t>
  </si>
  <si>
    <t>PRJNA33873</t>
  </si>
  <si>
    <t>PRJNA41067</t>
  </si>
  <si>
    <t>PRJNA43359</t>
  </si>
  <si>
    <t>PRJNA215140</t>
  </si>
  <si>
    <t>PRJNA36643</t>
  </si>
  <si>
    <t>PRJNA37681</t>
  </si>
  <si>
    <t>PRJNA41727</t>
  </si>
  <si>
    <t>PRJNA38043</t>
  </si>
  <si>
    <t>PRJNA38111</t>
  </si>
  <si>
    <t>PRJNA20479</t>
  </si>
  <si>
    <t>PRJNA38641</t>
  </si>
  <si>
    <t>PRJNA42833</t>
  </si>
  <si>
    <t>PRJNA40057</t>
  </si>
  <si>
    <t>PRJNA40495</t>
  </si>
  <si>
    <t>PRJNA40493</t>
  </si>
  <si>
    <t>PRJNA40485</t>
  </si>
  <si>
    <t>PRJNA40773</t>
  </si>
  <si>
    <t>PRJNA40879</t>
  </si>
  <si>
    <t>PRJNA41237</t>
  </si>
  <si>
    <t>PRJNA41177</t>
  </si>
  <si>
    <t>PRJNA51621</t>
  </si>
  <si>
    <t>PRJNA19449</t>
  </si>
  <si>
    <t>PRJNA46985</t>
  </si>
  <si>
    <t>PRJNA188877</t>
  </si>
  <si>
    <t>PRJNA207</t>
  </si>
  <si>
    <t>PRJNA52831</t>
  </si>
  <si>
    <t>PRJNA205164</t>
  </si>
  <si>
    <t>PRJNA43745</t>
  </si>
  <si>
    <t>PRJNA46493</t>
  </si>
  <si>
    <t>PRJNA46497</t>
  </si>
  <si>
    <t>PRJNA46519</t>
  </si>
  <si>
    <t>PRJNA84457</t>
  </si>
  <si>
    <t>PRJNA84459</t>
  </si>
  <si>
    <t>PRJNA47603</t>
  </si>
  <si>
    <t>PRJNA48289</t>
  </si>
  <si>
    <t>PRJNA49125</t>
  </si>
  <si>
    <t>PRJNA62879</t>
  </si>
  <si>
    <t>PRJNA68173</t>
  </si>
  <si>
    <t>PRJNA40103</t>
  </si>
  <si>
    <t>PRJNA238000</t>
  </si>
  <si>
    <t>PRJNA20091</t>
  </si>
  <si>
    <t>PRJNA49895</t>
  </si>
  <si>
    <t>PRJNA222719</t>
  </si>
  <si>
    <t>PRJNA50075</t>
  </si>
  <si>
    <t>PRJNA50619</t>
  </si>
  <si>
    <t>PRJNA50749</t>
  </si>
  <si>
    <t>PRJNA51497</t>
  </si>
  <si>
    <t>PRJNA50827</t>
  </si>
  <si>
    <t>PRJNA13464</t>
  </si>
  <si>
    <t>PRJNA224112</t>
  </si>
  <si>
    <t>PRJNA192348</t>
  </si>
  <si>
    <t>PRJNA76501</t>
  </si>
  <si>
    <t>PRJNA65035</t>
  </si>
  <si>
    <t>PRJNA65553</t>
  </si>
  <si>
    <t>PRJNA63507</t>
  </si>
  <si>
    <t>PRJNA77745</t>
  </si>
  <si>
    <t>PRJNA77629</t>
  </si>
  <si>
    <t>PRJNA82813</t>
  </si>
  <si>
    <t>PRJNA162995</t>
  </si>
  <si>
    <t>PRJNA82095</t>
  </si>
  <si>
    <t>PRJNA195640</t>
  </si>
  <si>
    <t>PRJNA77845</t>
  </si>
  <si>
    <t>PRJNA232476</t>
  </si>
  <si>
    <t>PRJNA232477</t>
  </si>
  <si>
    <t>PRJNA195673</t>
  </si>
  <si>
    <t>PRJNA179461</t>
  </si>
  <si>
    <t>PRJNA219509</t>
  </si>
  <si>
    <t>PRJNA18007</t>
  </si>
  <si>
    <t>PRJNA191085</t>
  </si>
  <si>
    <t>PRJNA82805</t>
  </si>
  <si>
    <t>PRJNA46293</t>
  </si>
  <si>
    <t>PRJNA13901</t>
  </si>
  <si>
    <t>PRJNA80805</t>
  </si>
  <si>
    <t>PRJDA27835</t>
  </si>
  <si>
    <t>PRJEA32815</t>
  </si>
  <si>
    <t>PRJNA13374</t>
  </si>
  <si>
    <t>PRJNA12524</t>
  </si>
  <si>
    <t>PRJNA49401</t>
  </si>
  <si>
    <t>PRJNA17089</t>
  </si>
  <si>
    <t>PRJNA191901</t>
  </si>
  <si>
    <t>PRJNA13239</t>
  </si>
  <si>
    <t>PRJNA175917</t>
  </si>
  <si>
    <t>PRJNA164633</t>
  </si>
  <si>
    <t>PRJNA287</t>
  </si>
  <si>
    <t>PRJNA13615</t>
  </si>
  <si>
    <t>PRJNA169653</t>
  </si>
  <si>
    <t>PRJNA164639</t>
  </si>
  <si>
    <t>PRJNA238517</t>
  </si>
  <si>
    <t>PRJNA185233</t>
  </si>
  <si>
    <t>PRJNA16723</t>
  </si>
  <si>
    <t>PRJNA13567</t>
  </si>
  <si>
    <t>PRJNA183242</t>
  </si>
  <si>
    <t>PRJNA184046</t>
  </si>
  <si>
    <t>PRJNA215264</t>
  </si>
  <si>
    <t>PRJNA195660</t>
  </si>
  <si>
    <t>PRJEB410</t>
  </si>
  <si>
    <t>PRJNA195664</t>
  </si>
  <si>
    <t>PRJNA192388</t>
  </si>
  <si>
    <t>PRJNA163669</t>
  </si>
  <si>
    <t>PRJNA10790</t>
  </si>
  <si>
    <t>PRJNA195672</t>
  </si>
  <si>
    <t>PRJNA182224</t>
  </si>
  <si>
    <t>PRJEA30703</t>
  </si>
  <si>
    <t>PRJNA15721</t>
  </si>
  <si>
    <t>PRJNA20319</t>
  </si>
  <si>
    <t>PRJNA209218</t>
  </si>
  <si>
    <t>PRJNA85543</t>
  </si>
  <si>
    <t>PRJNA174215</t>
  </si>
  <si>
    <t>PRJNA27837</t>
  </si>
  <si>
    <t>PRJNA29419</t>
  </si>
  <si>
    <t>PRJNA164829</t>
  </si>
  <si>
    <t>PRJNA76</t>
  </si>
  <si>
    <t>PRJNA51139</t>
  </si>
  <si>
    <t>Genus</t>
  </si>
  <si>
    <t>Clade</t>
  </si>
  <si>
    <t>Sub-clade</t>
  </si>
  <si>
    <t xml:space="preserve">Prochlorococcus </t>
  </si>
  <si>
    <t>HL</t>
  </si>
  <si>
    <t>HLI</t>
  </si>
  <si>
    <t>JNAG00000000</t>
  </si>
  <si>
    <t>BX548174</t>
  </si>
  <si>
    <t>CP000552</t>
  </si>
  <si>
    <t>HLII</t>
  </si>
  <si>
    <t>CP000551</t>
  </si>
  <si>
    <t>JNAH00000000</t>
  </si>
  <si>
    <t>CP007753</t>
  </si>
  <si>
    <t>JNAI00000000</t>
  </si>
  <si>
    <t>JNAJ00000000</t>
  </si>
  <si>
    <t>JNAK00000000</t>
  </si>
  <si>
    <t>JNAL00000000</t>
  </si>
  <si>
    <t>ACDW00000000</t>
  </si>
  <si>
    <t>Unpublished</t>
  </si>
  <si>
    <t>CP000825</t>
  </si>
  <si>
    <t>CP000576</t>
  </si>
  <si>
    <t>JNAM00000000</t>
  </si>
  <si>
    <t>JNAN00000000</t>
  </si>
  <si>
    <t>CP000111</t>
  </si>
  <si>
    <t>JNAO00000000</t>
  </si>
  <si>
    <t>JNAP00000000</t>
  </si>
  <si>
    <t>JNAQ00000000</t>
  </si>
  <si>
    <t>JNAR00000000</t>
  </si>
  <si>
    <t>JNAS00000000</t>
  </si>
  <si>
    <t>SRX019026</t>
  </si>
  <si>
    <t>HLIII</t>
  </si>
  <si>
    <t>GL947595.1</t>
  </si>
  <si>
    <t>HLIV</t>
  </si>
  <si>
    <t>GL947594.1</t>
  </si>
  <si>
    <t>LL</t>
  </si>
  <si>
    <t>LLI</t>
  </si>
  <si>
    <t>CP007754</t>
  </si>
  <si>
    <t>CP000553</t>
  </si>
  <si>
    <t>CP000095</t>
  </si>
  <si>
    <t>JNAX00000000</t>
  </si>
  <si>
    <t>LLII</t>
  </si>
  <si>
    <t>JNAT00000000</t>
  </si>
  <si>
    <t>AE017126</t>
  </si>
  <si>
    <t>JNAY00000000</t>
  </si>
  <si>
    <t>JNAZ00000000</t>
  </si>
  <si>
    <t>JNBD00000000</t>
  </si>
  <si>
    <t>JNBE00000000</t>
  </si>
  <si>
    <t>LLIII</t>
  </si>
  <si>
    <t>JNAU00000000</t>
  </si>
  <si>
    <t>JNAV00000000</t>
  </si>
  <si>
    <t>JNAW00000000</t>
  </si>
  <si>
    <t>CP000878</t>
  </si>
  <si>
    <t>LLIV</t>
  </si>
  <si>
    <t>JNBA00000000</t>
  </si>
  <si>
    <t>JNBB00000000</t>
  </si>
  <si>
    <t>JNBC00000000</t>
  </si>
  <si>
    <t>CP000554</t>
  </si>
  <si>
    <t>BX548175</t>
  </si>
  <si>
    <t xml:space="preserve">Synechococcus </t>
  </si>
  <si>
    <t>5.1</t>
  </si>
  <si>
    <t>CRD1</t>
  </si>
  <si>
    <t>n.a.</t>
  </si>
  <si>
    <t>I</t>
  </si>
  <si>
    <t>Ia</t>
  </si>
  <si>
    <t>CP000435</t>
  </si>
  <si>
    <t>Ib</t>
  </si>
  <si>
    <t>II</t>
  </si>
  <si>
    <t>IIa</t>
  </si>
  <si>
    <t>CP006271.1</t>
  </si>
  <si>
    <t>CP006882.1</t>
  </si>
  <si>
    <t>IIc</t>
  </si>
  <si>
    <t>CP000110</t>
  </si>
  <si>
    <t>IIh</t>
  </si>
  <si>
    <t>III</t>
  </si>
  <si>
    <t>IIIa</t>
  </si>
  <si>
    <t>BX548020</t>
  </si>
  <si>
    <t>IIIb</t>
  </si>
  <si>
    <t>IV</t>
  </si>
  <si>
    <t>IVa</t>
  </si>
  <si>
    <t>AATZ00000000</t>
  </si>
  <si>
    <t>CP000097</t>
  </si>
  <si>
    <t>IX</t>
  </si>
  <si>
    <t>AAUA00000000</t>
  </si>
  <si>
    <t>UC-A</t>
  </si>
  <si>
    <t>CP006269.1</t>
  </si>
  <si>
    <t>V</t>
  </si>
  <si>
    <t>CT971583</t>
  </si>
  <si>
    <t>VI</t>
  </si>
  <si>
    <t>VIa</t>
  </si>
  <si>
    <t>VIb</t>
  </si>
  <si>
    <t>VIc</t>
  </si>
  <si>
    <t>AAOK00000000</t>
  </si>
  <si>
    <t>VII</t>
  </si>
  <si>
    <t>VIIa</t>
  </si>
  <si>
    <t>VIIb</t>
  </si>
  <si>
    <t>VIII</t>
  </si>
  <si>
    <t>VIIIa</t>
  </si>
  <si>
    <t>AANP00000000</t>
  </si>
  <si>
    <t>VIIIc</t>
  </si>
  <si>
    <t>WPC1</t>
  </si>
  <si>
    <t>WPC1a</t>
  </si>
  <si>
    <t>CP006270.1</t>
  </si>
  <si>
    <t>Cyanobium</t>
  </si>
  <si>
    <t>5.2</t>
  </si>
  <si>
    <t xml:space="preserve">CP003495 </t>
  </si>
  <si>
    <t>NZ_ABSE01000000</t>
  </si>
  <si>
    <t>ADXL00000000</t>
  </si>
  <si>
    <t>ADXM00000000</t>
  </si>
  <si>
    <t>AANO00000000</t>
  </si>
  <si>
    <t>5.3</t>
  </si>
  <si>
    <t>CT978603</t>
  </si>
  <si>
    <t>Reference</t>
  </si>
  <si>
    <t>Cyanorak V2</t>
  </si>
  <si>
    <t>XX</t>
  </si>
  <si>
    <t>Cyanobium NS01</t>
  </si>
  <si>
    <t>Cyanobium PCC6307</t>
  </si>
  <si>
    <t>Cyanobium PCC7001</t>
  </si>
  <si>
    <t>Prochlorococcus EQPAC1</t>
  </si>
  <si>
    <t>Prochlorococcus MED4</t>
  </si>
  <si>
    <t>Prochlorococcus MIT9515</t>
  </si>
  <si>
    <t>Prochlorococcus AS9601</t>
  </si>
  <si>
    <t>Prochlorococcus GP2</t>
  </si>
  <si>
    <t>Prochlorococcus MIT0604</t>
  </si>
  <si>
    <t>Prochlorococcus MIT9107</t>
  </si>
  <si>
    <t>Prochlorococcus MIT9116</t>
  </si>
  <si>
    <t>Prochlorococcus MIT9123</t>
  </si>
  <si>
    <t>Prochlorococcus MIT9201</t>
  </si>
  <si>
    <t>Prochlorococcus MIT9202</t>
  </si>
  <si>
    <t>Prochlorococcus MIT9215</t>
  </si>
  <si>
    <t>Prochlorococcus MIT9301</t>
  </si>
  <si>
    <t>Prochlorococcus MIT9302</t>
  </si>
  <si>
    <t>Prochlorococcus MIT9311</t>
  </si>
  <si>
    <t>Prochlorococcus MIT9312</t>
  </si>
  <si>
    <t>Prochlorococcus MIT9314</t>
  </si>
  <si>
    <t>Prochlorococcus MIT9321</t>
  </si>
  <si>
    <t>Prochlorococcus MIT9322</t>
  </si>
  <si>
    <t>Prochlorococcus MIT9401</t>
  </si>
  <si>
    <t>Prochlorococcus SB</t>
  </si>
  <si>
    <t>Prochlorococcus UH18301</t>
  </si>
  <si>
    <t>Prochlorococcus HNLC2</t>
  </si>
  <si>
    <t>Prochlorococcus HNLC1</t>
  </si>
  <si>
    <t>Prochlorococcus MIT0801</t>
  </si>
  <si>
    <t>Prochlorococcus NATL1A</t>
  </si>
  <si>
    <t>Prochlorococcus NATL2A</t>
  </si>
  <si>
    <t>Prochlorococcus PAC1</t>
  </si>
  <si>
    <t>Prochlorococcus LG</t>
  </si>
  <si>
    <t>Prochlorococcus SS120</t>
  </si>
  <si>
    <t>Prochlorococcus SS2</t>
  </si>
  <si>
    <t>Prochlorococcus SS35</t>
  </si>
  <si>
    <t>Prochlorococcus SS51</t>
  </si>
  <si>
    <t>Prochlorococcus SS52</t>
  </si>
  <si>
    <t>Prochlorococcus MIT0601</t>
  </si>
  <si>
    <t>Prochlorococcus MIT0602</t>
  </si>
  <si>
    <t>Prochlorococcus MIT0603</t>
  </si>
  <si>
    <t>Prochlorococcus MIT9211</t>
  </si>
  <si>
    <t>Prochlorococcus MIT0701</t>
  </si>
  <si>
    <t>Prochlorococcus MIT0702</t>
  </si>
  <si>
    <t>Prochlorococcus MIT0703</t>
  </si>
  <si>
    <t>Prochlorococcus MIT9303</t>
  </si>
  <si>
    <t>Prochlorococcus MIT9313</t>
  </si>
  <si>
    <t>Synechococcus BIOS-U3-1</t>
  </si>
  <si>
    <t>Synechococcus MITS9220</t>
  </si>
  <si>
    <t>Synechococcus BIOS-E4-1</t>
  </si>
  <si>
    <t>Synechococcus CC9616</t>
  </si>
  <si>
    <t>Synechococcus CC9311</t>
  </si>
  <si>
    <t>Synechococcus WH8020</t>
  </si>
  <si>
    <t>Synechococcus MVIR-18-1</t>
  </si>
  <si>
    <t>Synechococcus PROS-9-1</t>
  </si>
  <si>
    <t>Synechococcus ROS8604</t>
  </si>
  <si>
    <t>Synechococcus SYN20</t>
  </si>
  <si>
    <t>Synechococcus WH8016</t>
  </si>
  <si>
    <t>Synechococcus A15-44</t>
  </si>
  <si>
    <t>Synechococcus KORDI-52</t>
  </si>
  <si>
    <t>Synechococcus M16.1</t>
  </si>
  <si>
    <t>Synechococcus RS9902</t>
  </si>
  <si>
    <t>Synechococcus RS9907</t>
  </si>
  <si>
    <t>Synechococcus TAK9802</t>
  </si>
  <si>
    <t>Synechococcus WH8109</t>
  </si>
  <si>
    <t>Synechococcus A15-62</t>
  </si>
  <si>
    <t>Synechococcus CC9605</t>
  </si>
  <si>
    <t>Synechococcus PROS-U-1</t>
  </si>
  <si>
    <t>Synechococcus A15-24</t>
  </si>
  <si>
    <t>Synechococcus A18-40</t>
  </si>
  <si>
    <t>Synechococcus A18-46.1</t>
  </si>
  <si>
    <t>Synechococcus BOUM118</t>
  </si>
  <si>
    <t>Synechococcus RS9915</t>
  </si>
  <si>
    <t>Synechococcus WH8102</t>
  </si>
  <si>
    <t>Synechococcus WH8103</t>
  </si>
  <si>
    <t>Synechococcus A15-28</t>
  </si>
  <si>
    <t>Synechococcus BL107</t>
  </si>
  <si>
    <t>Synechococcus CC9902</t>
  </si>
  <si>
    <t>Synechococcus RS9916</t>
  </si>
  <si>
    <t>Synechococcus KORDI-100</t>
  </si>
  <si>
    <t>Synechococcus BMK-MC-1</t>
  </si>
  <si>
    <t>Synechococcus WH7803</t>
  </si>
  <si>
    <t>Synechococcus MEDNS5</t>
  </si>
  <si>
    <t>Synechococcus PROS-7-1</t>
  </si>
  <si>
    <t>Synechococcus WH7805</t>
  </si>
  <si>
    <t>Synechococcus A15-60</t>
  </si>
  <si>
    <t>Synechococcus A18-25c</t>
  </si>
  <si>
    <t>Synechococcus NOUM97013</t>
  </si>
  <si>
    <t>Synechococcus RS9909</t>
  </si>
  <si>
    <t>Synechococcus RS9917</t>
  </si>
  <si>
    <t>Synechococcus WH8101</t>
  </si>
  <si>
    <t>Synechococcus A15-127</t>
  </si>
  <si>
    <t>Synechococcus KORDI-49</t>
  </si>
  <si>
    <t>Synechococcus CB0101</t>
  </si>
  <si>
    <t>Synechococcus CB0205</t>
  </si>
  <si>
    <t>Synechococcus WH5701</t>
  </si>
  <si>
    <t>Synechococcus MINOS11</t>
  </si>
  <si>
    <t>Synechococcus RCC307</t>
  </si>
  <si>
    <t>Brevibacillus borstelensis 3096-7</t>
  </si>
  <si>
    <t>Dokdonia sp MED134</t>
  </si>
  <si>
    <t>Pseudoalteromonas agarivorans S816</t>
  </si>
  <si>
    <t>Moorella thermoacetica ATCC 39073</t>
  </si>
  <si>
    <t>Clostridium sp BNL1100</t>
  </si>
  <si>
    <t>Serratia fonticola AU-AP2C</t>
  </si>
  <si>
    <t>Sphingomonas wittichii RW1</t>
  </si>
  <si>
    <t>Flavobacterium cauense R2A-7</t>
  </si>
  <si>
    <t>Archaeoglobus fulgidus DSM 4304</t>
  </si>
  <si>
    <t>Exiguobacterium pavilionensis RW-2</t>
  </si>
  <si>
    <t>Brevibacillus thermoruber PM1</t>
  </si>
  <si>
    <t>Geobacillus icigianus</t>
  </si>
  <si>
    <t>Vibrio coralliilyticus</t>
  </si>
  <si>
    <t>Dehalococcoides mccartyi VS</t>
  </si>
  <si>
    <t>Sulfitobacter sp EE-36</t>
  </si>
  <si>
    <t>Haloarcula hispanica ATCC 33960</t>
  </si>
  <si>
    <t>Candidatus Nitrosopumilus koreensis AR1</t>
  </si>
  <si>
    <t>Alcanivorax borkumensis SK2</t>
  </si>
  <si>
    <t>Flavobacterium psychrophilum</t>
  </si>
  <si>
    <t>Bacillus indicus</t>
  </si>
  <si>
    <t>Sulfolobus acidocaldarius DSM 639</t>
  </si>
  <si>
    <t>Vibrio sp RC586</t>
  </si>
  <si>
    <t>Exiguobacterium sp AB2</t>
  </si>
  <si>
    <t>Pseudorhizobium pelagicum</t>
  </si>
  <si>
    <t>Marine Group I thaumarchaeote SCGC AAA799-D11</t>
  </si>
  <si>
    <t>Marine Group I thaumarchaeote SCGC AAA799-E16</t>
  </si>
  <si>
    <t>Vibrio sp ER1A</t>
  </si>
  <si>
    <t>Caulobacter crescentus CB15</t>
  </si>
  <si>
    <t>Rhodopirellula baltica SH 1</t>
  </si>
  <si>
    <t>Geobacter metallireducens GS-15</t>
  </si>
  <si>
    <t>Haloarcula marismortui ATCC 43049</t>
  </si>
  <si>
    <t>Pseudogulbenkiania sp NH8B</t>
  </si>
  <si>
    <t>Thermodesulfobacterium commune DSM 2178</t>
  </si>
  <si>
    <t>Yersinia ruckeri</t>
  </si>
  <si>
    <t>Nitrosococcus oceani ATCC 19707</t>
  </si>
  <si>
    <t>Shewanella baltica OS155</t>
  </si>
  <si>
    <t>Pyrobaculum oguniense TE7</t>
  </si>
  <si>
    <t>Halobiforma lacisalsi AJ5</t>
  </si>
  <si>
    <t>Haloquadratum walsbyi DSM 16790</t>
  </si>
  <si>
    <t>Phaeobacter inhibens DSM 17395</t>
  </si>
  <si>
    <t>Methylophaga thiooxydans</t>
  </si>
  <si>
    <t>Cyanothece sp PCC 8801</t>
  </si>
  <si>
    <t>Thiomonas intermedia K12</t>
  </si>
  <si>
    <t>Clostridium kluyveri DSM 555</t>
  </si>
  <si>
    <t>Leisingera daeponensis DSM 23529</t>
  </si>
  <si>
    <t>Cyanothece sp ATCC 51142</t>
  </si>
  <si>
    <t>Rhodothermus marinus DSM 4252</t>
  </si>
  <si>
    <t>Hydrogenobaculum sp HO</t>
  </si>
  <si>
    <t>Methylovorus glucosetrophus SIP3-4</t>
  </si>
  <si>
    <t>Alicycliphilus denitrificans BC</t>
  </si>
  <si>
    <t>Vibrio furnissii NCTC 11218</t>
  </si>
  <si>
    <t>Vibrio orientalis CIP 102891 = ATCC 33934</t>
  </si>
  <si>
    <t>Saccharicrinis fermentans DSM 9555 = JCM 21142</t>
  </si>
  <si>
    <t>actinobacterium SCGC AAA028-A23</t>
  </si>
  <si>
    <t>Pseudoxanthomonas suwonensis J43</t>
  </si>
  <si>
    <t>alpha proteobacterium SCGC AAA536-G10</t>
  </si>
  <si>
    <t>alpha proteobacterium SCGC AAA536-K22</t>
  </si>
  <si>
    <t>gamma proteobacterium SCGC AAA536-N21</t>
  </si>
  <si>
    <t>Sphingomonas sp KC8</t>
  </si>
  <si>
    <t>Candidatus Microgenomatus auricola SCGC AAA011-E14</t>
  </si>
  <si>
    <t>Nitrosococcus watsonii C-113</t>
  </si>
  <si>
    <t>Acetobacterium dehalogenans DSM 11527</t>
  </si>
  <si>
    <t>Bdellovibrio bacteriovorus str Tiberius</t>
  </si>
  <si>
    <t>Halonotius sp J07HN4</t>
  </si>
  <si>
    <t>Bacillus sp NSP22.2</t>
  </si>
  <si>
    <t>haloarchaeon 3A1 DGR</t>
  </si>
  <si>
    <t>Pelagibacterium halotolerans B2</t>
  </si>
  <si>
    <t>halophilic archaeon J07HX64</t>
  </si>
  <si>
    <t>Candidatus Pelagibacter ubique HIMB083</t>
  </si>
  <si>
    <t>Limnohabitans sp Rim28</t>
  </si>
  <si>
    <t>Limnohabitans sp Rim47</t>
  </si>
  <si>
    <t>Arthrobacter sp MA-N2</t>
  </si>
  <si>
    <t>Methylobacterium sp 10</t>
  </si>
  <si>
    <t>Candidatus Poribacteria bacterium WGA-3G</t>
  </si>
  <si>
    <t>Budvicia aquatica DSM 5075 = ATCC 35567</t>
  </si>
  <si>
    <t>Sedimenticola selenatireducens DSM 17993</t>
  </si>
  <si>
    <t>Methylosarcina lacus LW14</t>
  </si>
  <si>
    <t>Methylopila sp 73B</t>
  </si>
  <si>
    <t>Algicola sagamiensis DSM 14643</t>
  </si>
  <si>
    <t>Algoriphagus marincola DSM 16067</t>
  </si>
  <si>
    <t>Algoriphagus vanfongensis DSM 17529</t>
  </si>
  <si>
    <t>Aliagarivorans taiwanensis DSM 22990</t>
  </si>
  <si>
    <t>Anaerovorax odorimutans DSM 5092</t>
  </si>
  <si>
    <t>Aquaspirillum serpens DSM 68</t>
  </si>
  <si>
    <t>Aquimarina muelleri DSM 19832</t>
  </si>
  <si>
    <t>Arenibacter latericius DSM 15913</t>
  </si>
  <si>
    <t>Arsenicicoccus bolidensis DSM 15745</t>
  </si>
  <si>
    <t>Bacillus aidingensis DSM 18341</t>
  </si>
  <si>
    <t>Bacillus chagannorensis DSM 18086</t>
  </si>
  <si>
    <t>Balneola vulgaris DSM 17893</t>
  </si>
  <si>
    <t>Bavariicoccus seileri DSM 19936</t>
  </si>
  <si>
    <t>Brevundimonas aveniformis DSM 17977</t>
  </si>
  <si>
    <t>Gemmobacter nectariphilus DSM 15620</t>
  </si>
  <si>
    <t>Chitiniphilus shinanonensis DSM 23277</t>
  </si>
  <si>
    <t>Chryseobacterium caeni DSM 17710</t>
  </si>
  <si>
    <t>Chryseobacterium daeguense DSM 19388</t>
  </si>
  <si>
    <t>Peptoclostridium litorale DSM 5388</t>
  </si>
  <si>
    <t>Comamonas badia DSM 17552</t>
  </si>
  <si>
    <t>Dasania marina DSM 21967</t>
  </si>
  <si>
    <t>Deinococcus aquatilis DSM 23025</t>
  </si>
  <si>
    <t>Desulfobacter curvatus DSM 3379</t>
  </si>
  <si>
    <t>Desulfatiglans anilini DSM 4660</t>
  </si>
  <si>
    <t>Sphingomonas sp FUKUSWIS1</t>
  </si>
  <si>
    <t>Desulfocurvus vexinensis DSM 17965</t>
  </si>
  <si>
    <t>Desulfomicrobium escambiense DSM 10707</t>
  </si>
  <si>
    <t>Desulfotomaculum alcoholivorax DSM 16058</t>
  </si>
  <si>
    <t>Desulfovibrio bastinii DSM 16055</t>
  </si>
  <si>
    <t>Desulfovibrio inopinatus DSM 10711</t>
  </si>
  <si>
    <t>Desulfovibrio oxyclinae DSM 11498</t>
  </si>
  <si>
    <t>Desulfurispora thermophila DSM 16022</t>
  </si>
  <si>
    <t>Pseudodonghicola xiamenensis DSM 18339</t>
  </si>
  <si>
    <t>Echinicola pacifica DSM 19836</t>
  </si>
  <si>
    <t>Elioraea tepidiphila DSM 17972</t>
  </si>
  <si>
    <t>Chryseobacterium tenax DSM 16811</t>
  </si>
  <si>
    <t>Gilvimarinus chinensis DSM 19667</t>
  </si>
  <si>
    <t>Gracilibacillus lacisalsi DSM 19029</t>
  </si>
  <si>
    <t>Gracilimonas tropica DSM 19535</t>
  </si>
  <si>
    <t>Nanoarchaeota archaeon SCGC AAA011-G17</t>
  </si>
  <si>
    <t>Halomonas lutea DSM 23508</t>
  </si>
  <si>
    <t>Henriciella marina DSM 19595</t>
  </si>
  <si>
    <t>Cloacimonetes bacterium SCGC AAA252-P10</t>
  </si>
  <si>
    <t>Kangiella aquimarina DSM 16071</t>
  </si>
  <si>
    <t>Hydrogenedentes bacterium JGI 0000039-J10</t>
  </si>
  <si>
    <t>Aminicenantes bacterium SCGC AAA252-A02</t>
  </si>
  <si>
    <t>Atribacteria bacterium SCGC AAA252-M02</t>
  </si>
  <si>
    <t>Candidatus Cloacimonas acidaminovorans str Evry</t>
  </si>
  <si>
    <t>Salinispora tropica CNB-440</t>
  </si>
  <si>
    <t>Spongiibacter tropicus DSM 19543</t>
  </si>
  <si>
    <t>Vibrionales bacterium SWAT-3</t>
  </si>
  <si>
    <t>Marinobacter nitratireducens</t>
  </si>
  <si>
    <t>Xanthomarina gelatinilytica</t>
  </si>
  <si>
    <t>Crenarchaeota archaeon SCGC AAA471-B05</t>
  </si>
  <si>
    <t>Calescamantes bacterium SCGC AAA471-M6</t>
  </si>
  <si>
    <t>Thermococcus zilligii AN1</t>
  </si>
  <si>
    <t>Agrobacterium albertimagni AOL15</t>
  </si>
  <si>
    <t>Methanococcus maripaludis S2</t>
  </si>
  <si>
    <t>Alcanivorax hongdengensis A-11-3</t>
  </si>
  <si>
    <t>Pleurocapsa sp PCC 7319</t>
  </si>
  <si>
    <t>Pyrococcus sp ST04</t>
  </si>
  <si>
    <t>Rhodovulum sp PH10</t>
  </si>
  <si>
    <t>Vibrio rumoiensis 1S-45</t>
  </si>
  <si>
    <t>Psychroflexus gondwanensis ACAM 44</t>
  </si>
  <si>
    <t>Flavobacterium sp ACAM 123</t>
  </si>
  <si>
    <t>Mangrovimonas yunxiaonensis</t>
  </si>
  <si>
    <t>Aeropyrum camini SY1 = JCM 12091</t>
  </si>
  <si>
    <t>Alicyclobacillus hesperidum URH17-3-68</t>
  </si>
  <si>
    <t>Bacteriovorax sp Seq25 V</t>
  </si>
  <si>
    <t>Bacteriovorax sp BAL6 X</t>
  </si>
  <si>
    <t>Pseudomonas stutzeri NF13</t>
  </si>
  <si>
    <t>Corynebacterium maris DSM 45190</t>
  </si>
  <si>
    <t>Alcaligenes faecalis</t>
  </si>
  <si>
    <t>actinobacterium LLX17</t>
  </si>
  <si>
    <t>alpha proteobacterium L41A</t>
  </si>
  <si>
    <t>gamma proteobacterium WG36</t>
  </si>
  <si>
    <t>gamma proteobacterium L18.12Yersinia ruckeri</t>
  </si>
  <si>
    <t>Flavobacterium sp WG21</t>
  </si>
  <si>
    <t>beta proteobacterium L13</t>
  </si>
  <si>
    <t>Candidatus Nitrosopumilus sediminis</t>
  </si>
  <si>
    <t>Persephonella marina EX-H1</t>
  </si>
  <si>
    <t>Chryseobacterium sp FH1</t>
  </si>
  <si>
    <t>Haloquadratum walsbyi J07HQW1</t>
  </si>
  <si>
    <t>Haloquadratum walsbyi J07HQW2</t>
  </si>
  <si>
    <t>Halonotius sp J07HN6</t>
  </si>
  <si>
    <t>Magnetospirillum caucaseum</t>
  </si>
  <si>
    <t>Blastomonas sp AAP53</t>
  </si>
  <si>
    <t>Thiorhodococcus sp AK35</t>
  </si>
  <si>
    <t>Enterococcus faecalis 13-SD-W-01</t>
  </si>
  <si>
    <t>Halococcus sediminicola</t>
  </si>
  <si>
    <t>Caldimonas manganoxidans ATCC BAA-369</t>
  </si>
  <si>
    <t>Curvibacter lanceolatus ATCC 14669</t>
  </si>
  <si>
    <t>Candidatus Pelagibacter ubique HTCC9022</t>
  </si>
  <si>
    <t>Rhodococcus sp AW25M09</t>
  </si>
  <si>
    <t>Flavobacterium sp KJJ</t>
  </si>
  <si>
    <t>Planomicrobium glaciei CHR43</t>
  </si>
  <si>
    <t>Amphritea japonica ATCC BAA-1530</t>
  </si>
  <si>
    <t>Sphingobium yanoikuyae</t>
  </si>
  <si>
    <t>Zhouia amylolytica AD3</t>
  </si>
  <si>
    <t>Marinobacter santoriniensis NKSG1</t>
  </si>
  <si>
    <t>Methylosinus sp LW3</t>
  </si>
  <si>
    <t>Sulfolobales archaeon Acd1</t>
  </si>
  <si>
    <t>Aquimarina megaterium XH134</t>
  </si>
  <si>
    <t>Anoxybacillus flavithermus AK1</t>
  </si>
  <si>
    <t>Bacillus sp URHB0009</t>
  </si>
  <si>
    <t>Caldisalinibacter kiritimatiensis</t>
  </si>
  <si>
    <t>Aminiphilus circumscriptus DSM 16581</t>
  </si>
  <si>
    <t>Aminobacterium mobile DSM 12262</t>
  </si>
  <si>
    <t>Salinispira pacifica</t>
  </si>
  <si>
    <t>Thermoanaerobaculum aquaticum</t>
  </si>
  <si>
    <t>Phaeospirillum fulvum MGU-K5</t>
  </si>
  <si>
    <t>Marinobacter lipolyticus SM19</t>
  </si>
  <si>
    <t>Candidatus Halobonum tyrrellensis G22</t>
  </si>
  <si>
    <t>Sulfolobales archaeon AZ1</t>
  </si>
  <si>
    <t>Pseudoalteromonas sp TB64</t>
  </si>
  <si>
    <t>Salinarchaeum sp Harcht-Bsk1</t>
  </si>
  <si>
    <t>Tepidicaulis marinus</t>
  </si>
  <si>
    <t>Synechocystis sp PCC 6803</t>
  </si>
  <si>
    <t>Flavobacterium saliperosum S13</t>
  </si>
  <si>
    <t>Flavobacterium limnosediminis JC2902</t>
  </si>
  <si>
    <t>Bacteriovorax sp BSW11 IV</t>
  </si>
  <si>
    <t>Pseudoalteromonas luteoviolacea 2ta16</t>
  </si>
  <si>
    <t>Rhodobacteraceae bacterium HIMB11</t>
  </si>
  <si>
    <t>Bacillus infantis NRRL B-14911</t>
  </si>
  <si>
    <t>Thaumarchaeota archaeon JGI OTU-1</t>
  </si>
  <si>
    <t>Gemmatimonas phototrophica</t>
  </si>
  <si>
    <t>Streptomycetaceae bacterium MP113-05</t>
  </si>
  <si>
    <t>Aliihoeflea sp 2WW</t>
  </si>
  <si>
    <t>Brevibacterium sp VCM10</t>
  </si>
  <si>
    <t>Sporosarcina sp D27</t>
  </si>
  <si>
    <t>Exiguobacterium antarcticum B7</t>
  </si>
  <si>
    <t>Leptolyngbya sp Heron Island J</t>
  </si>
  <si>
    <t>Candidatus Methanoperedens nitroreducens</t>
  </si>
  <si>
    <t>Thermosynechococcus sp NK55a</t>
  </si>
  <si>
    <t>alpha proteobacterium RS24</t>
  </si>
  <si>
    <t>Bacteroidales bacterium CF</t>
  </si>
  <si>
    <t>Fervidicella metallireducens AeB</t>
  </si>
  <si>
    <t>Desulfitobacterium hafniense Y51</t>
  </si>
  <si>
    <t>Microbacterium paraoxydans DH1b</t>
  </si>
  <si>
    <t>Bacillus sp SJS</t>
  </si>
  <si>
    <t>Thermoanaerobacterium saccharolyticum JWSL-YS485</t>
  </si>
  <si>
    <t>Arcobacter cibarius LMG 21996</t>
  </si>
  <si>
    <t>Aquimarina macrocephali JAMB N27</t>
  </si>
  <si>
    <t>Flavobacterium succinicans LMG 10402</t>
  </si>
  <si>
    <t>Pseudoalteromonas lipolytica SCSIO 04301</t>
  </si>
  <si>
    <t>Flavobacterium chungangense LMG 26729</t>
  </si>
  <si>
    <t>Candidatus Magnetobacterium casensis</t>
  </si>
  <si>
    <t>Halapricum salinum</t>
  </si>
  <si>
    <t>Hylemonella gracilis str Niagara R</t>
  </si>
  <si>
    <t>Microbacterium sp CH12i</t>
  </si>
  <si>
    <t>Maribius sp MOLA 401</t>
  </si>
  <si>
    <t>Candidatus Izimaplasma sp HR1</t>
  </si>
  <si>
    <t>Pseudoalteromonas haloplanktis ANT505</t>
  </si>
  <si>
    <t>Flavobacteria bacterium BBFL7</t>
  </si>
  <si>
    <t>Magnetococcus marinus MC-1</t>
  </si>
  <si>
    <t>Sphaerochaeta globosa str Buddy</t>
  </si>
  <si>
    <t>Acidihalobacter prosperus</t>
  </si>
  <si>
    <t>Erythrobacter sp SD-21</t>
  </si>
  <si>
    <t>Thermococcus cleftensis</t>
  </si>
  <si>
    <t>Pyrobaculum aerophilum str IM2</t>
  </si>
  <si>
    <t>Alkalilimnicola ehrlichii MLHE-1</t>
  </si>
  <si>
    <t>Methanosarcina acetivorans C2A</t>
  </si>
  <si>
    <t>Saccharophagus degradans 2-40</t>
  </si>
  <si>
    <t>Sulfurihydrogenibium azorense Az-Fu1</t>
  </si>
  <si>
    <t>Herminiimonas arsenicoxydans</t>
  </si>
  <si>
    <t>Neptuniibacter caesariensis</t>
  </si>
  <si>
    <t>Croceibacter atlanticus HTCC2559</t>
  </si>
  <si>
    <t>Alcanivorax sp DG881</t>
  </si>
  <si>
    <t>Erythrobacter sp NAP1</t>
  </si>
  <si>
    <t>Methanocaldococcus jannaschii DSM 2661</t>
  </si>
  <si>
    <t>Labrenzia alexandrii DFL-11</t>
  </si>
  <si>
    <t>Ruegeria pomeroyi DSS-3</t>
  </si>
  <si>
    <t>Thermococcus sp AM4</t>
  </si>
  <si>
    <t>marine gamma proteobacterium HTCC2143</t>
  </si>
  <si>
    <t>marine gamma proteobacterium HTCC2148</t>
  </si>
  <si>
    <t>marine gamma proteobacterium HTCC2080</t>
  </si>
  <si>
    <t>Pseudooceanicola batsensis HTCC2597</t>
  </si>
  <si>
    <t>Methanococcoides burtonii DSM 6242</t>
  </si>
  <si>
    <t>Marinobacter sp ELB17</t>
  </si>
  <si>
    <t>Acidobacteriaceae bacterium TAA166</t>
  </si>
  <si>
    <t>Chlorobium limicola DSM 245</t>
  </si>
  <si>
    <t>Chlorobium phaeobacteroides DSM 266</t>
  </si>
  <si>
    <t>Chlorobium phaeovibrioides DSM 265</t>
  </si>
  <si>
    <t>Jannaschia sp CCS1</t>
  </si>
  <si>
    <t>Prosthecochloris aestuarii DSM 271</t>
  </si>
  <si>
    <t>Dictyoglomus thermophilum H-6-12</t>
  </si>
  <si>
    <t>Polynucleobacter asymbioticus QLW-P1DMWA-1</t>
  </si>
  <si>
    <t>marine actinobacterium PHSC20C1</t>
  </si>
  <si>
    <t>Janibacter sp HTCC2649</t>
  </si>
  <si>
    <t>Polaribacter irgensii 23-P</t>
  </si>
  <si>
    <t>Robiginitalea biformata HTCC2501</t>
  </si>
  <si>
    <t>Maribacter sp HTCC2170</t>
  </si>
  <si>
    <t>Microscilla marina ATCC 23134</t>
  </si>
  <si>
    <t>Lyngbya sp PCC 8106</t>
  </si>
  <si>
    <t>Lentisphaera araneosa HTCC2155</t>
  </si>
  <si>
    <t>Erythrobacter litoralis HTCC2594</t>
  </si>
  <si>
    <t>Blastopirellula marina DSM 3645</t>
  </si>
  <si>
    <t>Fulvimarina pelagi HTCC2506</t>
  </si>
  <si>
    <t>Loktanella vestfoldensis SKA53</t>
  </si>
  <si>
    <t>Oceanicola granulosus HTCC2516</t>
  </si>
  <si>
    <t>Parvularcula bermudensis HTCC2503</t>
  </si>
  <si>
    <t>Roseobacter sp MED193</t>
  </si>
  <si>
    <t>Roseovarius sp 217</t>
  </si>
  <si>
    <t>Pelagibaca bermudensis HTCC2601</t>
  </si>
  <si>
    <t>Sphingomonas sp SKA58</t>
  </si>
  <si>
    <t>Rhodobacteraceae bacterium HTCC2083</t>
  </si>
  <si>
    <t>Maritimibacter alkaliphilus HTCC2654</t>
  </si>
  <si>
    <t>Idiomarina baltica OS145</t>
  </si>
  <si>
    <t>Marinomonas sp MED121</t>
  </si>
  <si>
    <t>Nitrococcus mobilis Nb-231</t>
  </si>
  <si>
    <t>Psychromonas sp CNPT3</t>
  </si>
  <si>
    <t>Reinekea blandensis MED297</t>
  </si>
  <si>
    <t>Congregibacter litoralis KT71</t>
  </si>
  <si>
    <t>gamma proteobacterium HTCC2207</t>
  </si>
  <si>
    <t>beta proteobacterium KB13</t>
  </si>
  <si>
    <t>Shewanella benthica KT99</t>
  </si>
  <si>
    <t>Thiomicrospira crunogena XCL-2</t>
  </si>
  <si>
    <t>Sphingopyxis alaskensis RB2256</t>
  </si>
  <si>
    <t>Shewanella denitrificans OS217</t>
  </si>
  <si>
    <t>Deinococcus geothermalis DSM 11300</t>
  </si>
  <si>
    <t>Pseudoalteromonas haloplanktis TAC125</t>
  </si>
  <si>
    <t>Chlorobium phaeobacteroides BS1</t>
  </si>
  <si>
    <t>Hyphomicrobium sp MC1</t>
  </si>
  <si>
    <t>Syntrophobacter fumaroxidans MPOB</t>
  </si>
  <si>
    <t>Pelobacter carbinolicus DSM 2380</t>
  </si>
  <si>
    <t>Chlorobium chlorochromatii CaD3</t>
  </si>
  <si>
    <t>Magnetospirillum magneticum AMB-1</t>
  </si>
  <si>
    <t>Pseudoalteromonas atlantica T6c</t>
  </si>
  <si>
    <t>Gimesia maris DSM 8797</t>
  </si>
  <si>
    <t>Natronomonas pharaonis DSM 2160</t>
  </si>
  <si>
    <t>Desulfotomaculum reducens MI-1</t>
  </si>
  <si>
    <t>Hahella chejuensis KCTC 2396</t>
  </si>
  <si>
    <t>Alkaliphilus oremlandii OhILAs</t>
  </si>
  <si>
    <t>Roseobacter sp AzwK-3b</t>
  </si>
  <si>
    <t>Acidothermus cellulolyticus 11B</t>
  </si>
  <si>
    <t>Psychromonas ingrahamii 37</t>
  </si>
  <si>
    <t>Flavobacterium reichenbachii</t>
  </si>
  <si>
    <t>Polaromonas naphthalenivorans CJ2</t>
  </si>
  <si>
    <t>Rhodobacterales bacterium HTCC2255</t>
  </si>
  <si>
    <t>Methanoculleus marisnigri JR1</t>
  </si>
  <si>
    <t>Rhodobacter sp SW2</t>
  </si>
  <si>
    <t>Halothermothrix orenii H 168</t>
  </si>
  <si>
    <t>Janthinobacterium sp Marseille</t>
  </si>
  <si>
    <t>Candidatus Pelagibacter ubique HTCC1062</t>
  </si>
  <si>
    <t>Chlorobium ferrooxidans DSM 13031</t>
  </si>
  <si>
    <t>Hydrogenobaculum sp Y04AAS1</t>
  </si>
  <si>
    <t>Roseiflexus castenholzii DSM 13941</t>
  </si>
  <si>
    <t>Methylophilales bacterium HTCC2181</t>
  </si>
  <si>
    <t>Sagittula stellata E-37</t>
  </si>
  <si>
    <t>Rhodobacteraceae bacterium HTCC2150</t>
  </si>
  <si>
    <t>Roseobacter sp SK209-2-6</t>
  </si>
  <si>
    <t>Kordia algicida OT-1</t>
  </si>
  <si>
    <t>Roseobacter sp GAI101</t>
  </si>
  <si>
    <t>Roseobacter sp CCS2</t>
  </si>
  <si>
    <t>Roseobacter litoralis Och 149</t>
  </si>
  <si>
    <t>Limnobacter sp MED105</t>
  </si>
  <si>
    <t>Flavobacteria bacterium BAL38</t>
  </si>
  <si>
    <t>Brevundimonas sp BAL3</t>
  </si>
  <si>
    <t>Flavobacteriales bacterium ALC-1</t>
  </si>
  <si>
    <t>Cyanothece sp CCY0110</t>
  </si>
  <si>
    <t>gamma proteobacterium HTCC5015</t>
  </si>
  <si>
    <t>Octadecabacter arcticus 238</t>
  </si>
  <si>
    <t>Thermococcus barophilus MP</t>
  </si>
  <si>
    <t>Oceanibulbus indolifex HEL-45</t>
  </si>
  <si>
    <t>Plesiocystis pacifica SIR-1</t>
  </si>
  <si>
    <t>Octadecabacter antarcticus 307</t>
  </si>
  <si>
    <t>Maricaulis maris MCS10</t>
  </si>
  <si>
    <t>Gallionella capsiferriformans ES-2</t>
  </si>
  <si>
    <t>Leptothrix cholodnii SP-6</t>
  </si>
  <si>
    <t>Cyanothece sp PCC 7425</t>
  </si>
  <si>
    <t>Marinomonas sp MWYL1</t>
  </si>
  <si>
    <t>Methanococcus maripaludis C5</t>
  </si>
  <si>
    <t>Bacillus sp m3-13</t>
  </si>
  <si>
    <t>Methanococcus vannielii SB</t>
  </si>
  <si>
    <t>Methanocorpusculum labreanum Z</t>
  </si>
  <si>
    <t>Pseudoalteromonas flavipulchra JG1</t>
  </si>
  <si>
    <t>Hoeflea phototrophica DFL-43</t>
  </si>
  <si>
    <t>Paracoccus sp TRP</t>
  </si>
  <si>
    <t>Rhodospirillum centenum SW</t>
  </si>
  <si>
    <t>Pseudoalteromonas sp SM9913</t>
  </si>
  <si>
    <t>Hyperthermus butylicus DSM 5456</t>
  </si>
  <si>
    <t>Halorubrum lacusprofundi ATCC 49239</t>
  </si>
  <si>
    <t>Methanococcus aeolicus Nankai-3</t>
  </si>
  <si>
    <t>Methylibium petroleiphilum PM1</t>
  </si>
  <si>
    <t>Shewanella sediminis HAW-EB3</t>
  </si>
  <si>
    <t>Methanococcus maripaludis C7</t>
  </si>
  <si>
    <t>Nitrosopumilus maritimus SCM1</t>
  </si>
  <si>
    <t>Aciduliprofundum boonei T469</t>
  </si>
  <si>
    <t>Candidatus Pelagibacter sp HTCC7211</t>
  </si>
  <si>
    <t>Bacillus coahuilensis m4-4</t>
  </si>
  <si>
    <t>Geobacter sp M21</t>
  </si>
  <si>
    <t>Methanococcus maripaludis C6</t>
  </si>
  <si>
    <t>Opitutus terrae PB90-1</t>
  </si>
  <si>
    <t>Ignicoccus hospitalis KIN4I</t>
  </si>
  <si>
    <t>Methanococcus voltae A3</t>
  </si>
  <si>
    <t>Candidatus Pelagibacter ubique HTCC8051</t>
  </si>
  <si>
    <t>Gordonia kroppenstedtii DSM 45133</t>
  </si>
  <si>
    <t>Dethiosulfovibrio peptidovorans DSM 11002</t>
  </si>
  <si>
    <t>Nitrosococcus halophilus Nc 4</t>
  </si>
  <si>
    <t>Methyloversatilis discipulorum</t>
  </si>
  <si>
    <t>Carboxydothermus hydrogenoformans Z-2901</t>
  </si>
  <si>
    <t>Myxococcus fulvus HW-1.4Sulfitobacter mediterraneus</t>
  </si>
  <si>
    <t>Flavobacteria bacterium MS024-2A</t>
  </si>
  <si>
    <t>Flavobacteria bacterium MS024-3C</t>
  </si>
  <si>
    <t>Candidatus Puniceispirillum marinum IMCC1322</t>
  </si>
  <si>
    <t>Cyanothece sp PCC 7822</t>
  </si>
  <si>
    <t>Haliangium ochraceum DSM 14365</t>
  </si>
  <si>
    <t>Caulobacter segnis ATCC 21756</t>
  </si>
  <si>
    <t>Acinetobacter tjernbergiae</t>
  </si>
  <si>
    <t>Chlorobaculum parvum NCIB 8327</t>
  </si>
  <si>
    <t>Chloroherpeton thalassium ATCC 35110</t>
  </si>
  <si>
    <t>Kosmotoga olearia TBF 195.1</t>
  </si>
  <si>
    <t>Planctopirus limnophila DSM 3776</t>
  </si>
  <si>
    <t>Denitrovibrio acetiphilus DSM 12809</t>
  </si>
  <si>
    <t>Kangiella koreensis DSM 16069</t>
  </si>
  <si>
    <t>Sulfurospirillum deleyianum DSM 6946</t>
  </si>
  <si>
    <t>Yersinia aldovae ATCC 35236</t>
  </si>
  <si>
    <t>Rhodoluna lacicola</t>
  </si>
  <si>
    <t>Pirellula staleyi DSM 6068</t>
  </si>
  <si>
    <t>Ferrimonas balearica DSM 9799</t>
  </si>
  <si>
    <t>Hirschia maritima DSM 19733</t>
  </si>
  <si>
    <t>Chryseobacterium piperi</t>
  </si>
  <si>
    <t>Aurantimonas manganoxydans SI85-9A1</t>
  </si>
  <si>
    <t>gamma proteobacterium NOR5-3</t>
  </si>
  <si>
    <t>Allochromatium vinosum DSM 180</t>
  </si>
  <si>
    <t>Ilyobacter polytropus DSM 2926</t>
  </si>
  <si>
    <t>Aminobacterium colombiense DSM 12261</t>
  </si>
  <si>
    <t>Asticcacaulis excentricus CB 48</t>
  </si>
  <si>
    <t>Halomonas zhanjiangensis DSM 21076</t>
  </si>
  <si>
    <t>Desulfobulbus propionicus DSM 2032</t>
  </si>
  <si>
    <t>Sideroxydans lithotrophicus ES-1</t>
  </si>
  <si>
    <t>Moritella sp PE36</t>
  </si>
  <si>
    <t>Hirschia baltica ATCC 49814</t>
  </si>
  <si>
    <t>Thermococcus paralvinellae</t>
  </si>
  <si>
    <t>Hyphomicrobium denitrificans ATCC 51888</t>
  </si>
  <si>
    <t>Methylotenera mobilis JLW8</t>
  </si>
  <si>
    <t>Coraliomargarita akajimensis DSM 45221</t>
  </si>
  <si>
    <t>Ignisphaera aggregans DSM 17230</t>
  </si>
  <si>
    <t>Aminomonas paucivorans DSM 12260</t>
  </si>
  <si>
    <t>[Clostridium] papyrosolvens DSM 2782</t>
  </si>
  <si>
    <t>Rhodopirellula sp SWK7</t>
  </si>
  <si>
    <t>Tolumonas auensis DSM 9187</t>
  </si>
  <si>
    <t>Methylosinus trichosporium OB3b</t>
  </si>
  <si>
    <t>Desulfovibrio fructosivorans JJ</t>
  </si>
  <si>
    <t>Rhodoferax saidenbachensis ED16</t>
  </si>
  <si>
    <t>Brevundimonas subvibrioides ATCC 15264</t>
  </si>
  <si>
    <t>Silicibacter lacuscaerulensis ITI-1157</t>
  </si>
  <si>
    <t>Caldicellulosiruptor kristjanssonii I77R1B</t>
  </si>
  <si>
    <t>Desulfovibrio sp FW1012B</t>
  </si>
  <si>
    <t>Syntrophobotulus glycolicus DSM 8271</t>
  </si>
  <si>
    <t>Cyanothece sp PCC 7424</t>
  </si>
  <si>
    <t>Zunongwangia profunda SM-A87</t>
  </si>
  <si>
    <t>Planktomarina temperata RCA23</t>
  </si>
  <si>
    <t>Thermodesulfatator indicus DSM 15286</t>
  </si>
  <si>
    <t>Grimontia hollisae CIP 101886</t>
  </si>
  <si>
    <t>Vibrio metschnikovii CIP 6914</t>
  </si>
  <si>
    <t>Photobacterium damselae subsp damselae CIP 102761</t>
  </si>
  <si>
    <t>Methanolacinia petrolearia DSM 11571</t>
  </si>
  <si>
    <t>Labrenzia sp DG1229</t>
  </si>
  <si>
    <t>alpha proteobacterium HIMB114</t>
  </si>
  <si>
    <t>Citromicrobium bathyomarinum JL354</t>
  </si>
  <si>
    <t>Archaeoglobus veneficus SNP6</t>
  </si>
  <si>
    <t>Desulfatibacillum alkenivorans AK-01</t>
  </si>
  <si>
    <t>Natronococcus occultus SP4</t>
  </si>
  <si>
    <t>Desulfurella acetivorans A63</t>
  </si>
  <si>
    <t>Halodesulfovibrio aestuarii DSM 10141</t>
  </si>
  <si>
    <t>Pyrococcus horikoshii OT3</t>
  </si>
  <si>
    <t>Desulfovibrio africanus str Walvis Bay</t>
  </si>
  <si>
    <t>Desulfovibrio gigas DSM 1382 = ATCC 19364</t>
  </si>
  <si>
    <t>Asticcacaulis biprosthecum C19</t>
  </si>
  <si>
    <t>Ahrensia sp R2A130</t>
  </si>
  <si>
    <t>Roseibium sp TrichSKD4</t>
  </si>
  <si>
    <t>alpha proteobacterium HIMB59</t>
  </si>
  <si>
    <t>Methylophaga nitratireducenticrescens</t>
  </si>
  <si>
    <t>Methylophaga frappieri</t>
  </si>
  <si>
    <t>Fluviicola taffensis DSM 16823</t>
  </si>
  <si>
    <t>Haliscomenobacter hydrossis DSM 1100</t>
  </si>
  <si>
    <t>Runella slithyformis DSM 19594</t>
  </si>
  <si>
    <t>Thiorhodococcus drewsii AZ1</t>
  </si>
  <si>
    <t>Nesterenkonia sp F</t>
  </si>
  <si>
    <t>Methanothermobacter marburgensis str Marburg</t>
  </si>
  <si>
    <t>Sulfitobacter mediterraneus</t>
  </si>
  <si>
    <t>Thauera sp MZ1T</t>
  </si>
  <si>
    <t>Caloramator australicus RC3</t>
  </si>
  <si>
    <t>Rhodomicrobium udaipurense JA643</t>
  </si>
  <si>
    <t>Candidatus Nitrosopumilus salaria BD31</t>
  </si>
  <si>
    <t>Belliella baltica DSM 15883</t>
  </si>
  <si>
    <t>Methanomethylovorans hollandica DSM 15978</t>
  </si>
  <si>
    <t>Desulfurobacterium thermolithotrophum DSM 11699</t>
  </si>
  <si>
    <t>Marinithermus hydrothermalis DSM 14884</t>
  </si>
  <si>
    <t>Thiothrix nivea DSM 5205.870187.PRJNAAlcaligenes faecalis</t>
  </si>
  <si>
    <t>Roseovarius nubinhibens ISM</t>
  </si>
  <si>
    <t>Actinokineospora spheciospongiae</t>
  </si>
  <si>
    <t>Candidatus Latescibacter anaerobius SCGC AAA252-E07</t>
  </si>
  <si>
    <t>Adhaeribacter aquaticus DSM 16391</t>
  </si>
  <si>
    <t>Echinicola vietnamensis DSM 17526</t>
  </si>
  <si>
    <t>Halonatronum saccharophilum DSM 13868</t>
  </si>
  <si>
    <t>Alkaliflexus imshenetskii DSM 15055</t>
  </si>
  <si>
    <t>actinobacterium SCGC AAA027-J17</t>
  </si>
  <si>
    <t>actinobacterium SCGC AAA278-O22</t>
  </si>
  <si>
    <t>Desulfonatronum lacustre DSM 10312</t>
  </si>
  <si>
    <t>alpha proteobacterium SCGC AAA027-C06</t>
  </si>
  <si>
    <t>alpha proteobacterium SCGC AAA280-P20</t>
  </si>
  <si>
    <t>alpha proteobacterium SCGC AAA015-N04</t>
  </si>
  <si>
    <t>alpha proteobacterium SCGC AAA240-E13</t>
  </si>
  <si>
    <t>alpha proteobacterium SCGC AAA288-G21</t>
  </si>
  <si>
    <t>alpha proteobacterium SCGC AAA288-N07</t>
  </si>
  <si>
    <t>gamma proteobacterium SCGC AAA300-D14</t>
  </si>
  <si>
    <t>Hippea sp KM1</t>
  </si>
  <si>
    <t>Rhodonellum psychrophilum GCM71 = DSM 17998</t>
  </si>
  <si>
    <t>Desulfococcus oleovorans Hxd3</t>
  </si>
  <si>
    <t>Gillisia sp CAL575</t>
  </si>
  <si>
    <t>Pseudogulbenkiania sp MAI-1</t>
  </si>
  <si>
    <t>Thermus scotoductus SA-01</t>
  </si>
  <si>
    <t>Thermoanaerobacter pseudethanolicus ATCC 33223</t>
  </si>
  <si>
    <t>Dehalobacter sp CF</t>
  </si>
  <si>
    <t>Vibrio tasmaniensis LGP32</t>
  </si>
  <si>
    <t>Alteromonas mediterranea</t>
  </si>
  <si>
    <t>Haloferax volcanii DS2</t>
  </si>
  <si>
    <t>Desulfurococcus amylolyticus DSM 16532</t>
  </si>
  <si>
    <t>Thermotoga petrophila RKU-1</t>
  </si>
  <si>
    <t>Enterococcus haemoperoxidus ATCC BAA-382</t>
  </si>
  <si>
    <t>Marinobacter hydrocarbonoclasticus VT8</t>
  </si>
  <si>
    <t>Herbaspirillum huttiense subsp putei IAM 15032</t>
  </si>
  <si>
    <t>Enterovibrio norvegicus FF-33</t>
  </si>
  <si>
    <t>Pyrococcus furiosus DSM 3638</t>
  </si>
  <si>
    <t>Vibrio genomosp F10 str. ZF-129</t>
  </si>
  <si>
    <t>Mariprofundus ferrooxydans PV-1</t>
  </si>
  <si>
    <t>Vibrio breoganii 1C10</t>
  </si>
  <si>
    <t>Enterovibrio calviensis 1F-211</t>
  </si>
  <si>
    <t>Shewanella xiamenensis</t>
  </si>
  <si>
    <t>Moritella marina ATCC 15381</t>
  </si>
  <si>
    <t>Acinetobacter rudis</t>
  </si>
  <si>
    <t>Aeromonas salmonicida subsp salmonicida A449</t>
  </si>
  <si>
    <t>Photobacterium angustum S14</t>
  </si>
  <si>
    <t>Acinetobacter sp ANC 4105</t>
  </si>
  <si>
    <t>Vibrio alginolyticus NBRC 15630 = ATCC 17749</t>
  </si>
  <si>
    <t>Gordonia amicalis CCMA-559</t>
  </si>
  <si>
    <t>gamma proteobacterium SCGC AAA076-D13</t>
  </si>
  <si>
    <t>Candidatus Microthrix parvicella RN1</t>
  </si>
  <si>
    <t>gamma proteobacterium SCGC AAA076-P13</t>
  </si>
  <si>
    <t>Marinimicrobia bacterium SCGC AAA160-I06</t>
  </si>
  <si>
    <t>Planktothrix agardhii NIVA-CYA 1268</t>
  </si>
  <si>
    <t>Idiomarina loihiensis L2TR</t>
  </si>
  <si>
    <t>gamma proteobacterium SCGC AAA168-I18</t>
  </si>
  <si>
    <t>Rhodopirellula europaea SH398</t>
  </si>
  <si>
    <t>Aliivibrio salmonicida LFI1238</t>
  </si>
  <si>
    <t>Hyphomonas neptunium ATCC 15444</t>
  </si>
  <si>
    <t>Database_origin</t>
  </si>
  <si>
    <t>proGenomes</t>
  </si>
  <si>
    <t>Organism</t>
  </si>
  <si>
    <t>name</t>
  </si>
  <si>
    <t>Prochlorococcus</t>
  </si>
  <si>
    <t>EQPAC1</t>
  </si>
  <si>
    <t>MED4</t>
  </si>
  <si>
    <t>MIT9515</t>
  </si>
  <si>
    <t>AS9601</t>
  </si>
  <si>
    <t>GP2</t>
  </si>
  <si>
    <t>MIT0604</t>
  </si>
  <si>
    <t>MIT9107</t>
  </si>
  <si>
    <t>MIT9116</t>
  </si>
  <si>
    <t>MIT9123</t>
  </si>
  <si>
    <t>MIT9201</t>
  </si>
  <si>
    <t>MIT9202</t>
  </si>
  <si>
    <t>MIT9215</t>
  </si>
  <si>
    <t>MIT9301</t>
  </si>
  <si>
    <t>MIT9302</t>
  </si>
  <si>
    <t>MIT9311</t>
  </si>
  <si>
    <t>MIT9312</t>
  </si>
  <si>
    <t>MIT9314</t>
  </si>
  <si>
    <t>MIT9321</t>
  </si>
  <si>
    <t>MIT9322</t>
  </si>
  <si>
    <t>MIT9401</t>
  </si>
  <si>
    <t>SB</t>
  </si>
  <si>
    <t>UH18301</t>
  </si>
  <si>
    <t>HNLC2</t>
  </si>
  <si>
    <t>HNLC1</t>
  </si>
  <si>
    <t>MIT0801</t>
  </si>
  <si>
    <t>NATL1A</t>
  </si>
  <si>
    <t>NATL2A</t>
  </si>
  <si>
    <t>PAC1</t>
  </si>
  <si>
    <t>LG</t>
  </si>
  <si>
    <t>SS120</t>
  </si>
  <si>
    <t>SS2</t>
  </si>
  <si>
    <t>SS35</t>
  </si>
  <si>
    <t>SS51</t>
  </si>
  <si>
    <t>SS52</t>
  </si>
  <si>
    <t>MIT0601</t>
  </si>
  <si>
    <t>MIT0602</t>
  </si>
  <si>
    <t>MIT0603</t>
  </si>
  <si>
    <t>MIT9211</t>
  </si>
  <si>
    <t>MIT0701</t>
  </si>
  <si>
    <t>MIT0702</t>
  </si>
  <si>
    <t>MIT0703</t>
  </si>
  <si>
    <t>MIT9303</t>
  </si>
  <si>
    <t>MIT9313</t>
  </si>
  <si>
    <t>Synechococcus</t>
  </si>
  <si>
    <t>BIOS-U3-1</t>
  </si>
  <si>
    <t>MITS9220</t>
  </si>
  <si>
    <t>BIOS-E4-1</t>
  </si>
  <si>
    <t>CC9616</t>
  </si>
  <si>
    <t>CC9311</t>
  </si>
  <si>
    <t>WH8020</t>
  </si>
  <si>
    <t>MVIR-18-1</t>
  </si>
  <si>
    <t>PROS-9-1</t>
  </si>
  <si>
    <t>ROS8604</t>
  </si>
  <si>
    <t>SYN20</t>
  </si>
  <si>
    <t>WH8016</t>
  </si>
  <si>
    <t>A15-44</t>
  </si>
  <si>
    <t>KORDI-52</t>
  </si>
  <si>
    <t>M16.1</t>
  </si>
  <si>
    <t>RS9902</t>
  </si>
  <si>
    <t>RS9907</t>
  </si>
  <si>
    <t>TAK9802</t>
  </si>
  <si>
    <t>WH8109</t>
  </si>
  <si>
    <t>A15-62</t>
  </si>
  <si>
    <t>CC9605</t>
  </si>
  <si>
    <t>PROS-U-1</t>
  </si>
  <si>
    <t>A15-24</t>
  </si>
  <si>
    <t>A18-40</t>
  </si>
  <si>
    <t>A18-46.1</t>
  </si>
  <si>
    <t>BOUM118</t>
  </si>
  <si>
    <t>RS9915</t>
  </si>
  <si>
    <t>WH8102</t>
  </si>
  <si>
    <t>WH8103</t>
  </si>
  <si>
    <t>A15-28</t>
  </si>
  <si>
    <t>BL107</t>
  </si>
  <si>
    <t>CC9902</t>
  </si>
  <si>
    <t>RS9916</t>
  </si>
  <si>
    <t>KORDI-100</t>
  </si>
  <si>
    <t>BMK-MC-1</t>
  </si>
  <si>
    <t>WH7803</t>
  </si>
  <si>
    <t>MEDNS5</t>
  </si>
  <si>
    <t>PROS-7-1</t>
  </si>
  <si>
    <t>WH7805</t>
  </si>
  <si>
    <t>A15-60</t>
  </si>
  <si>
    <t>A18-25c</t>
  </si>
  <si>
    <t>NOUM97013</t>
  </si>
  <si>
    <t>RS9909</t>
  </si>
  <si>
    <t>RS9917</t>
  </si>
  <si>
    <t>WH8101</t>
  </si>
  <si>
    <t>A15-127</t>
  </si>
  <si>
    <t>KORDI-49</t>
  </si>
  <si>
    <t>NS01</t>
  </si>
  <si>
    <t>PCC6307</t>
  </si>
  <si>
    <t>PCC7001</t>
  </si>
  <si>
    <t>CB0101</t>
  </si>
  <si>
    <t>CB0205</t>
  </si>
  <si>
    <t>WH5701</t>
  </si>
  <si>
    <t>MINOS11</t>
  </si>
  <si>
    <t>RCC307</t>
  </si>
  <si>
    <t>Strain Name</t>
  </si>
  <si>
    <t>RCC strain number</t>
  </si>
  <si>
    <t>Sub-cluster/phototype</t>
  </si>
  <si>
    <t>Pigment 
type</t>
  </si>
  <si>
    <t>GenBank ID</t>
  </si>
  <si>
    <t>CP047940</t>
  </si>
  <si>
    <t>Low b/a</t>
  </si>
  <si>
    <t>High b/a</t>
  </si>
  <si>
    <t>3c</t>
  </si>
  <si>
    <t>CP047948</t>
  </si>
  <si>
    <t>CP047960</t>
  </si>
  <si>
    <t>CP047931</t>
  </si>
  <si>
    <t>CP047938</t>
  </si>
  <si>
    <t>CP047933</t>
  </si>
  <si>
    <t>3dB</t>
  </si>
  <si>
    <t>CP047950</t>
  </si>
  <si>
    <t>CP047957</t>
  </si>
  <si>
    <t>CP047956</t>
  </si>
  <si>
    <t>CP047955</t>
  </si>
  <si>
    <t>3cA</t>
  </si>
  <si>
    <t>CP047935</t>
  </si>
  <si>
    <t>3dA</t>
  </si>
  <si>
    <t>CP047936</t>
  </si>
  <si>
    <t>CP047939</t>
  </si>
  <si>
    <t>CP047947</t>
  </si>
  <si>
    <t>3f</t>
  </si>
  <si>
    <t>AZXL00000000.1</t>
  </si>
  <si>
    <t>3a</t>
  </si>
  <si>
    <t>3bB</t>
  </si>
  <si>
    <t>CP047954</t>
  </si>
  <si>
    <t>CP047952</t>
  </si>
  <si>
    <t>CP047958</t>
  </si>
  <si>
    <t>3aA</t>
  </si>
  <si>
    <t>CP047942</t>
  </si>
  <si>
    <t>CP047941</t>
  </si>
  <si>
    <t>CP047945</t>
  </si>
  <si>
    <t>CP047961</t>
  </si>
  <si>
    <t>CP047951</t>
  </si>
  <si>
    <t>CP047946</t>
  </si>
  <si>
    <t>CP047949</t>
  </si>
  <si>
    <t>CP047944</t>
  </si>
  <si>
    <t>CP047943</t>
  </si>
  <si>
    <t>CP047934</t>
  </si>
  <si>
    <t>CP047959</t>
  </si>
  <si>
    <t>CP047937</t>
  </si>
  <si>
    <t xml:space="preserve">AGIK00000000.1 </t>
  </si>
  <si>
    <t>CP047932</t>
  </si>
  <si>
    <t>LN847356</t>
  </si>
  <si>
    <t>CP047953</t>
  </si>
  <si>
    <t>3eA</t>
  </si>
  <si>
    <t>Genbank</t>
  </si>
  <si>
    <t>Brown N.M (Unpub)</t>
  </si>
  <si>
    <t>Cabello-Yeves et al (2018a)</t>
  </si>
  <si>
    <t>Cabello-Yeves et al. (2018a) Ecological and genomic features of two widespread freshwater picocyanobacteria, Environ Microbiol. 2018 Oct;20(10):3757-3771. doi: 10.1111/1462-2920.14377</t>
  </si>
  <si>
    <t>Synechococcus sp. BS55D</t>
  </si>
  <si>
    <t>Callieri et al. (2019)</t>
  </si>
  <si>
    <t>Callieri et al. ISMEJ (2019) The mesopelagic anoxic Black Sea as an unexpected habitat for Synechococcus challenges our understanding of global “deep red fluorescence” https://doi.org/10.1038/s41396-019-0378-z</t>
  </si>
  <si>
    <t>Synechococcus sp. BS56D</t>
  </si>
  <si>
    <t>Cubillos-Ruiz et al. (2017)</t>
  </si>
  <si>
    <t xml:space="preserve">Cubillos-Ruiz et al.,2017, Evolutionary radiation of lanthipeptides in marine cyanobacteria, PNAS July 3, 2017 114 (27) E5424-E5433,  https://doi.org/10.1073/pnas.1700990114, </t>
  </si>
  <si>
    <t>Di Cesare A. et al. (2020)</t>
  </si>
  <si>
    <t>Di Cesare Andrea, Dzhembekova Nina, Cabello-Yeves Pedro J., Eckert Ester M., Slabakova Violeta, Slabakova Nataliya, Peneva Elisaveta, Bertoni Roberto, Corno Gianluca, Salcher Michaela M., Kamburska Lyudmila, Bertoni Filippo, Rodriguez-Valera Francisco, Moncheva Snejana, Callieri Cristiana, Genomic Comparison and Spatial Distribution of Different Synechococcus Phylotypes in the Black Sea, 2020, Frontiers in Microbiology 11: 1979, DOI=10.3389/fmicb.2020.01979</t>
  </si>
  <si>
    <t>Lee et al. (2019)</t>
  </si>
  <si>
    <t>XVI</t>
  </si>
  <si>
    <t>Synechococcus sp. HB1133</t>
  </si>
  <si>
    <t>Ostrowski, M. et al (Unpub)</t>
  </si>
  <si>
    <t>Ostrowski, M., Varkey,D., Ranjit,P., Mazard,S., Moore,L. and Paulsen,I., Ecological genomics of Synechococcus and Prochlorococcus Cyanobacteria across a dynamic ocean system, Unpublished</t>
  </si>
  <si>
    <t>Synechococcus sp. MU1611</t>
  </si>
  <si>
    <t>Synechococcus sp. MU1617</t>
  </si>
  <si>
    <t>Synechococcus sp. MU1642</t>
  </si>
  <si>
    <t>Synechococcus sp. MU1643</t>
  </si>
  <si>
    <t>IIe</t>
  </si>
  <si>
    <t>Synechococcus sp. MU1648</t>
  </si>
  <si>
    <t>Synechococcus sp. MU1651</t>
  </si>
  <si>
    <t>Synechococcus sp. MU1655</t>
  </si>
  <si>
    <t>Synechococcus sp. HK01-R</t>
  </si>
  <si>
    <t>Cyanobium sp. NIES-981</t>
  </si>
  <si>
    <t>Synechococcus sp. GEYO</t>
  </si>
  <si>
    <t>Synechococcus sp. N19</t>
  </si>
  <si>
    <t>Synechococcus sp. N26</t>
  </si>
  <si>
    <t>Synechococcus sp. N32</t>
  </si>
  <si>
    <t>Synechococcus sp. N5</t>
  </si>
  <si>
    <t>Synechococcus sp. UW105</t>
  </si>
  <si>
    <t>Synechococcus sp. UW106</t>
  </si>
  <si>
    <t>Synechococcus sp. UW140</t>
  </si>
  <si>
    <t>Synechococcus sp. UW179A</t>
  </si>
  <si>
    <t>Synechococcus sp. UW179B</t>
  </si>
  <si>
    <t>Synechococcus sp. UW69</t>
  </si>
  <si>
    <t>Synechococcus sp. UW86</t>
  </si>
  <si>
    <r>
      <rPr>
        <b/>
        <sz val="11"/>
        <color theme="1"/>
        <rFont val="Calibri"/>
        <family val="2"/>
        <scheme val="minor"/>
      </rPr>
      <t>Dataset S2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Summary data for the 863 complete genomes of aquatic bacteria used as reference in this study.</t>
    </r>
    <r>
      <rPr>
        <sz val="11"/>
        <color theme="1"/>
        <rFont val="Calibri"/>
        <family val="2"/>
        <scheme val="minor"/>
      </rPr>
      <t xml:space="preserve"> Genomes sequences were retrieved either from Cyanorak V2 (www.sb-roscoff.fr/cyanorak), NCBI Genbank for additional </t>
    </r>
    <r>
      <rPr>
        <i/>
        <sz val="11"/>
        <color theme="1"/>
        <rFont val="Calibri"/>
        <family val="2"/>
        <scheme val="minor"/>
      </rPr>
      <t>Synechococcus</t>
    </r>
    <r>
      <rPr>
        <sz val="11"/>
        <color theme="1"/>
        <rFont val="Calibri"/>
        <family val="2"/>
        <scheme val="minor"/>
      </rPr>
      <t xml:space="preserve"> whole genomes and for genomes other than marine </t>
    </r>
    <r>
      <rPr>
        <i/>
        <sz val="11"/>
        <color theme="1"/>
        <rFont val="Calibri"/>
        <family val="2"/>
        <scheme val="minor"/>
      </rPr>
      <t>Synechococcus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Prochlorococcus</t>
    </r>
    <r>
      <rPr>
        <sz val="11"/>
        <color theme="1"/>
        <rFont val="Calibri"/>
        <family val="2"/>
        <scheme val="minor"/>
      </rPr>
      <t xml:space="preserve"> listed in Cyanobase (http://genome.microbedb.jp/cyanobase/) or proGenomes (http://progenomes.embl.de/index.cgi). The table includes subclade designation based on Mazard et al. (2012)</t>
    </r>
  </si>
  <si>
    <t>Genbank Accession number</t>
  </si>
  <si>
    <t>Sub-cluster /phototype</t>
  </si>
  <si>
    <t>Cyanobium sp. CB0101</t>
  </si>
  <si>
    <t>CP039373.1</t>
  </si>
  <si>
    <t>Marsan et al. (2014)</t>
  </si>
  <si>
    <t>Cyanobium sp. CB0205</t>
  </si>
  <si>
    <t>ADXM00000000.1</t>
  </si>
  <si>
    <t>Coutinho et al. (2016)</t>
  </si>
  <si>
    <t>Cyanobium sp. NS01</t>
  </si>
  <si>
    <t>CP047940.1</t>
  </si>
  <si>
    <t>Doré et al. (2020)</t>
  </si>
  <si>
    <t>Cyanobium gracile PCC6307</t>
  </si>
  <si>
    <t>CP003495.1</t>
  </si>
  <si>
    <t>Shih et al. (2013)</t>
  </si>
  <si>
    <t>Cyanobium sp. PCC7001</t>
  </si>
  <si>
    <t>ABSE00000000.1</t>
  </si>
  <si>
    <t>Cyanobium sp. WH5701</t>
  </si>
  <si>
    <t>AANO00000000.1</t>
  </si>
  <si>
    <t>Dufresne et al. (2008)</t>
  </si>
  <si>
    <t>Prochlorococcus marinus AS9601</t>
  </si>
  <si>
    <t>CP000551.1</t>
  </si>
  <si>
    <t>Kettler et al. (2007)</t>
  </si>
  <si>
    <t>Prochlorococcus marinus EQPAC1</t>
  </si>
  <si>
    <t>JNAG00000000.1</t>
  </si>
  <si>
    <t>Biller et al. (2014b)</t>
  </si>
  <si>
    <t>Prochlorococcus marinus GP2</t>
  </si>
  <si>
    <t>JNAH00000000.1</t>
  </si>
  <si>
    <t>Prochlorococcus marinus HNLC1</t>
  </si>
  <si>
    <t>Rusch et al. (2010)</t>
  </si>
  <si>
    <t>Prochlorococcus marinus HNLC2</t>
  </si>
  <si>
    <t>Prochlorococcus marinus LG</t>
  </si>
  <si>
    <t>JNAT00000000.1</t>
  </si>
  <si>
    <t>Prochlorococcus marinus MED4</t>
  </si>
  <si>
    <t>BX548174.1</t>
  </si>
  <si>
    <t>Rocap et al. (2003)</t>
  </si>
  <si>
    <t>Prochlorococcus marinus MIT0601</t>
  </si>
  <si>
    <t>JNAU00000000.1</t>
  </si>
  <si>
    <t>Prochlorococcus marinus MIT0602</t>
  </si>
  <si>
    <t>JNAV00000000.1</t>
  </si>
  <si>
    <t>Prochlorococcus marinus MIT0603</t>
  </si>
  <si>
    <t>JNAW00000000.1</t>
  </si>
  <si>
    <t>Prochlorococcus marinus MIT0604</t>
  </si>
  <si>
    <t>CP007753.1</t>
  </si>
  <si>
    <t>Prochlorococcus sp. MIT0701</t>
  </si>
  <si>
    <t>JNBA00000000.1</t>
  </si>
  <si>
    <t>Prochlorococcus sp. MIT0702</t>
  </si>
  <si>
    <t>JNBB00000000.1</t>
  </si>
  <si>
    <t>Prochlorococcus sp. MIT0703</t>
  </si>
  <si>
    <t>JNBC00000000.1</t>
  </si>
  <si>
    <t>Prochlorococcus marinus MIT0801</t>
  </si>
  <si>
    <t>CP007754.1</t>
  </si>
  <si>
    <t>Prochlorococcus marinus MIT9107</t>
  </si>
  <si>
    <t>JNAI00000000.1</t>
  </si>
  <si>
    <t>Prochlorococcus marinus MIT9116</t>
  </si>
  <si>
    <t>JNAJ00000000.1</t>
  </si>
  <si>
    <t>Prochlorococcus marinus MIT9123</t>
  </si>
  <si>
    <t>JNAK00000000.1</t>
  </si>
  <si>
    <t>Prochlorococcus marinus MIT9201</t>
  </si>
  <si>
    <t>JNAL00000000.1</t>
  </si>
  <si>
    <t>Prochlorococcus marinus MIT9202</t>
  </si>
  <si>
    <t>ACDW00000000.1</t>
  </si>
  <si>
    <t>Thompson et al. (2011)</t>
  </si>
  <si>
    <t>Prochlorococcus marinus MIT9211</t>
  </si>
  <si>
    <t>CP000878.1</t>
  </si>
  <si>
    <t>Prochlorococcus marinus MIT9215</t>
  </si>
  <si>
    <t>CP000825.1</t>
  </si>
  <si>
    <t>Prochlorococcus marinus MIT9301</t>
  </si>
  <si>
    <t>CP000576.1</t>
  </si>
  <si>
    <t>Prochlorococcus marinus MIT9302</t>
  </si>
  <si>
    <t>JNAM00000000.1</t>
  </si>
  <si>
    <t>Prochlorococcus sp. MIT9303</t>
  </si>
  <si>
    <t>CP000554.1</t>
  </si>
  <si>
    <t>Prochlorococcus marinus MIT9311</t>
  </si>
  <si>
    <t>JNAN00000000.1</t>
  </si>
  <si>
    <t>Prochlorococcus marinus MIT9312</t>
  </si>
  <si>
    <t>CP000111.1</t>
  </si>
  <si>
    <t>Coleman et al. (2006)</t>
  </si>
  <si>
    <t>Prochlorococcus sp. MIT9313</t>
  </si>
  <si>
    <t>BX548175.1</t>
  </si>
  <si>
    <t>Prochlorococcus marinus MIT9314</t>
  </si>
  <si>
    <t>JNAO00000000.1</t>
  </si>
  <si>
    <t>Prochlorococcus marinus MIT9321</t>
  </si>
  <si>
    <t>JNAP00000000.1</t>
  </si>
  <si>
    <t>Prochlorococcus marinus MIT9322</t>
  </si>
  <si>
    <t>JNAQ00000000.1</t>
  </si>
  <si>
    <t>Prochlorococcus marinus MIT9401</t>
  </si>
  <si>
    <t>JNAR00000000.1</t>
  </si>
  <si>
    <t>Prochlorococcus marinus MIT9515</t>
  </si>
  <si>
    <t>CP000552.1</t>
  </si>
  <si>
    <t>Prochlorococcus marinus NATL1A</t>
  </si>
  <si>
    <t>CP000553.1</t>
  </si>
  <si>
    <t>Prochlorococcus marinus NATL2A</t>
  </si>
  <si>
    <t>CP000095.2</t>
  </si>
  <si>
    <t>Prochlorococcus marinus PAC1</t>
  </si>
  <si>
    <t>JNAX00000000.1</t>
  </si>
  <si>
    <t>Prochlorococcus marinus SB</t>
  </si>
  <si>
    <t>JNAS00000000.1</t>
  </si>
  <si>
    <t>Prochlorococcus marinus SS120</t>
  </si>
  <si>
    <t>AE017126.1</t>
  </si>
  <si>
    <t>Dufresne et al. (2003)</t>
  </si>
  <si>
    <t>Prochlorococcus marinus SS2</t>
  </si>
  <si>
    <t>JNAY00000000.1</t>
  </si>
  <si>
    <t>Prochlorococcus marinus SS35</t>
  </si>
  <si>
    <t>JNAZ00000000.1</t>
  </si>
  <si>
    <t>Prochlorococcus marinus SS51</t>
  </si>
  <si>
    <t>JNBD00000000.1</t>
  </si>
  <si>
    <t>Prochlorococcus marinus SS52</t>
  </si>
  <si>
    <t>JNBE00000000.1</t>
  </si>
  <si>
    <t>Prochlorococcus marinus UH18301</t>
  </si>
  <si>
    <t>SRX019026.1</t>
  </si>
  <si>
    <t>Synechococcus sp. A15-127</t>
  </si>
  <si>
    <t>CP047948.1</t>
  </si>
  <si>
    <t>Synechococcus sp. A15-24</t>
  </si>
  <si>
    <t>CP047960.1</t>
  </si>
  <si>
    <t>Synechococcus sp. A15-28</t>
  </si>
  <si>
    <t>CP047931.1</t>
  </si>
  <si>
    <t>Synechococcus sp. A15-44</t>
  </si>
  <si>
    <t>CP047938.1</t>
  </si>
  <si>
    <t>Synechococcus sp. A15-60</t>
  </si>
  <si>
    <t>CP047933.1</t>
  </si>
  <si>
    <t>Synechococcus sp. A15-62</t>
  </si>
  <si>
    <t>CP047950.1</t>
  </si>
  <si>
    <t>Synechococcus sp. A18-25c</t>
  </si>
  <si>
    <t>CP047957.1</t>
  </si>
  <si>
    <t>Synechococcus sp. A18-40</t>
  </si>
  <si>
    <t>CP047956.1</t>
  </si>
  <si>
    <t>Synechococcus sp. A18-46.1</t>
  </si>
  <si>
    <t>CP047955.1</t>
  </si>
  <si>
    <t>Synechococcus sp. BIOS-E4-1</t>
  </si>
  <si>
    <t>CP047935.1</t>
  </si>
  <si>
    <t>Synechococcus sp. BIOS-U3-1</t>
  </si>
  <si>
    <t>CP047936.1</t>
  </si>
  <si>
    <t>Synechococcus sp. BL107</t>
  </si>
  <si>
    <t>AATZ00000000.1</t>
  </si>
  <si>
    <t>Synechococcus sp. BMK-MC-1</t>
  </si>
  <si>
    <t>CP047939.1</t>
  </si>
  <si>
    <t>Synechococcus sp. BOUM118</t>
  </si>
  <si>
    <t>CP047947.1</t>
  </si>
  <si>
    <t>Synechococcus sp. CC9311</t>
  </si>
  <si>
    <t>CP000435.1</t>
  </si>
  <si>
    <t>Palenik et al. (2006)</t>
  </si>
  <si>
    <t>Synechococcus sp. CC9605</t>
  </si>
  <si>
    <t>CP000110.1</t>
  </si>
  <si>
    <t>Synechococcus sp. CC9616</t>
  </si>
  <si>
    <t>Synechococcus sp. CC9902</t>
  </si>
  <si>
    <t>CP000097.1</t>
  </si>
  <si>
    <t>Synechococcus sp. KORDI-100</t>
  </si>
  <si>
    <t>Synechococcus sp. KORDI-49</t>
  </si>
  <si>
    <t>Synechococcus sp. KORDI-52</t>
  </si>
  <si>
    <t>Synechococcus sp. M16.1</t>
  </si>
  <si>
    <t>CP047954.1</t>
  </si>
  <si>
    <t>Synechococcus sp. MEDNS5</t>
  </si>
  <si>
    <t>CP047952.1</t>
  </si>
  <si>
    <t>Synechococcus sp. MINOS11</t>
  </si>
  <si>
    <t>CP047953.1</t>
  </si>
  <si>
    <t>Synechococcus sp. MITS9220</t>
  </si>
  <si>
    <t>CP047958.1</t>
  </si>
  <si>
    <t>Synechococcus sp. MVIR-18-1</t>
  </si>
  <si>
    <t>CP047942.1</t>
  </si>
  <si>
    <t>Synechococcus sp. NOUM97013</t>
  </si>
  <si>
    <t>CP047941.1</t>
  </si>
  <si>
    <t>Synechococcus sp. PROS-7-1</t>
  </si>
  <si>
    <t>CP047945.1</t>
  </si>
  <si>
    <t>Synechococcus sp. PROS-9-1</t>
  </si>
  <si>
    <t>CP047961.1</t>
  </si>
  <si>
    <t>Synechococcus sp. PROS-U-1</t>
  </si>
  <si>
    <t>CP047951.1</t>
  </si>
  <si>
    <t>Synechococcus sp. RCC307</t>
  </si>
  <si>
    <t>CT978603.1</t>
  </si>
  <si>
    <t>Synechococcus sp. ROS8604</t>
  </si>
  <si>
    <t>CP047946.1</t>
  </si>
  <si>
    <t>Synechococcus sp. RS9902</t>
  </si>
  <si>
    <t>CP047949.1</t>
  </si>
  <si>
    <t>Synechococcus sp. RS9907</t>
  </si>
  <si>
    <t>CP047944.1</t>
  </si>
  <si>
    <t>Synechococcus sp. RS9909</t>
  </si>
  <si>
    <t>CP047943.1</t>
  </si>
  <si>
    <t>Synechococcus sp. RS9915</t>
  </si>
  <si>
    <t>CP047934.1</t>
  </si>
  <si>
    <t>Synechococcus sp. RS9916</t>
  </si>
  <si>
    <t>AAUA00000000.1</t>
  </si>
  <si>
    <t>Synechococcus sp. RS9917</t>
  </si>
  <si>
    <t>AANP00000000.1</t>
  </si>
  <si>
    <t>Synechococcus sp. SYN20</t>
  </si>
  <si>
    <t>CP047959.1</t>
  </si>
  <si>
    <t>Synechococcus sp. TAK9802</t>
  </si>
  <si>
    <t>CP047937.1</t>
  </si>
  <si>
    <t>Synechococcus sp. WH7803</t>
  </si>
  <si>
    <t>CT971583.1</t>
  </si>
  <si>
    <t>Synechococcus sp. WH7805</t>
  </si>
  <si>
    <t>AAOK00000000.1</t>
  </si>
  <si>
    <t>Synechococcus sp. WH8016</t>
  </si>
  <si>
    <t>AGIK00000000.1</t>
  </si>
  <si>
    <t>Synechococcus sp. WH8020</t>
  </si>
  <si>
    <t>CP011941.1</t>
  </si>
  <si>
    <t>Mackey et al. (2015)</t>
  </si>
  <si>
    <t>Synechococcus sp. WH8101</t>
  </si>
  <si>
    <t>CP047932.1</t>
  </si>
  <si>
    <t>Synechococcus sp. WH8102</t>
  </si>
  <si>
    <t>BX548020.1</t>
  </si>
  <si>
    <t>Palenik et al. (2003)</t>
  </si>
  <si>
    <t>Synechococcus sp. WH8103</t>
  </si>
  <si>
    <t>LN847356.1</t>
  </si>
  <si>
    <t>Synechococcus sp. WH8109</t>
  </si>
  <si>
    <t>Doron et al. (2016)</t>
  </si>
  <si>
    <t>Cyanobium sp. BSA11S</t>
  </si>
  <si>
    <t>VNWP000000000.1</t>
  </si>
  <si>
    <t>Cyanobium sp. BSF8S</t>
  </si>
  <si>
    <t>VOBS000000000.1</t>
  </si>
  <si>
    <t>Cyanobium sp. CACIAM-14</t>
  </si>
  <si>
    <t>JMRP00000000.1</t>
  </si>
  <si>
    <t>Lima et al. (2014)</t>
  </si>
  <si>
    <t>Cyanobium sp. CBW1002</t>
  </si>
  <si>
    <t>CP060398.1</t>
  </si>
  <si>
    <t>Fucich et al (2021a)</t>
  </si>
  <si>
    <t>Cyanobium sp. CBW1004</t>
  </si>
  <si>
    <t>CP060397.1</t>
  </si>
  <si>
    <t>Fucich D et al. (Unpub)</t>
  </si>
  <si>
    <t>Cyanobium sp. CBW1006</t>
  </si>
  <si>
    <t>CP060396.1</t>
  </si>
  <si>
    <t>Cyanobium sp. CBW1107</t>
  </si>
  <si>
    <t>CP064908.1</t>
  </si>
  <si>
    <t>Fucich et al. (2021b)</t>
  </si>
  <si>
    <t>Cyanobium sp. CBW1108</t>
  </si>
  <si>
    <t>CP060395.1</t>
  </si>
  <si>
    <t>Cyanobium sp. Copco-Reservoir-LC18</t>
  </si>
  <si>
    <t>ASAC00000000.1</t>
  </si>
  <si>
    <t>Cyanobium sp. FACHB-13342</t>
  </si>
  <si>
    <t>JACJRT000000000.1</t>
  </si>
  <si>
    <t>Chen et al. (2021)</t>
  </si>
  <si>
    <t>Cyanobium sp. LEGE-06143</t>
  </si>
  <si>
    <t>JADEWP000000000.1</t>
  </si>
  <si>
    <t>Castelo-Branco R et al. (Unpub)</t>
  </si>
  <si>
    <t>Cyanobium sp. LTW-R</t>
  </si>
  <si>
    <t>CP059060.1</t>
  </si>
  <si>
    <t>Xia X. et al (2020)</t>
  </si>
  <si>
    <t>LT578417.1</t>
  </si>
  <si>
    <t>Yamaguchi et al. (2016)</t>
  </si>
  <si>
    <t>Cyanobium sp. SynAce01</t>
  </si>
  <si>
    <t xml:space="preserve">CP018091.1 </t>
  </si>
  <si>
    <t>Tang et al. (2019)</t>
  </si>
  <si>
    <t>Cyanobium sp. usitatum-Tous</t>
  </si>
  <si>
    <t>PXXO00000000.1</t>
  </si>
  <si>
    <t>PHQT00000000.1</t>
  </si>
  <si>
    <t>PHQU00000000.1</t>
  </si>
  <si>
    <t>UCNL00000000.1</t>
  </si>
  <si>
    <t>SDBW00000000.1</t>
  </si>
  <si>
    <t>CP059059.1</t>
  </si>
  <si>
    <t>Synechococcus sp. lacustris-Tous</t>
  </si>
  <si>
    <t>PXVC00000000.1</t>
  </si>
  <si>
    <t>Synechococcus sp. MITS9504</t>
  </si>
  <si>
    <t>LVHT00000000.1</t>
  </si>
  <si>
    <t>Synechococcus sp. MITS9508</t>
  </si>
  <si>
    <t>LVHU00000000.1</t>
  </si>
  <si>
    <t>Synechococcus sp. MITS9509</t>
  </si>
  <si>
    <t>LVHV00000000.1</t>
  </si>
  <si>
    <t>Synechococcus sp. MU1625</t>
  </si>
  <si>
    <t>UCNR00000000.1</t>
  </si>
  <si>
    <t>UCNM00000000.1</t>
  </si>
  <si>
    <t>UCND00000000.1</t>
  </si>
  <si>
    <t>UCNI00000000.1</t>
  </si>
  <si>
    <t>Synechococcus spongarium SH4</t>
  </si>
  <si>
    <t>JENA00000000.1</t>
  </si>
  <si>
    <t>Gao et al. (2014)</t>
  </si>
  <si>
    <t>5.4</t>
  </si>
  <si>
    <t>UCNN00000000.1</t>
  </si>
  <si>
    <t>UCNV00000000.1</t>
  </si>
  <si>
    <t>UCOB00000000.1</t>
  </si>
  <si>
    <t>UCNJ00000000.1</t>
  </si>
  <si>
    <t>UCNZ00000000.1</t>
  </si>
  <si>
    <t>UCNW00000000.1</t>
  </si>
  <si>
    <t>UCNU00000000.1</t>
  </si>
  <si>
    <t>Cyanobium usitatum Tous</t>
  </si>
  <si>
    <t>Synechococcus lacustris Tous</t>
  </si>
  <si>
    <t>VTLA00000000.1</t>
  </si>
  <si>
    <t>VTKZ00000000.1</t>
  </si>
  <si>
    <t>VTLC00000000.1</t>
  </si>
  <si>
    <t>VTLB00000000.1</t>
  </si>
  <si>
    <t>VTKY00000000.1</t>
  </si>
  <si>
    <t>Ranjit, P. et al (Unpub)</t>
  </si>
  <si>
    <t>NCBI taxid/taxonomy</t>
  </si>
  <si>
    <t>Genbank or Assembly Accession number</t>
  </si>
  <si>
    <t>Marsan et al. (2014) Draft Genome Sequence of Synechococcus sp. Strain CB0101, Isolated From the Chesapeake Bay Estuary. Genome Announc. 2(1):e01111-13. doi:10.1128/genomeA.01111-13</t>
  </si>
  <si>
    <t>Coutinho et al. (2016) Proposal of fifteen new species of Parasynechococcus based on genomic, physiological and ecological features, Archiv. Microbiol. 198(10):973-986</t>
  </si>
  <si>
    <t>Doré et al. (2020) Evolutionary mechanisms of long-term genome diversification associated with niche partitioning in marine picocyanobacteria. Frontiers in Microbiology 11:567431. doi: 10.3389/fmicb.2020.567431</t>
  </si>
  <si>
    <t>Shih PM et al., "Improving the coverage of the cyanobacterial phylum using diversity-driven genome sequencing.", Proc Natl Acad Sci U S A, 2013;110(3):1053-8</t>
  </si>
  <si>
    <t>Dufresne et al. (2008) Unraveling the genomic mosaic of a ubiquitous genus of marine cyanobacteria. Genome Biol 9: R90</t>
  </si>
  <si>
    <t>Kettler GC et al. (2007) Patterns and implications of gene gain and loss in the evolution of Prochlorococcus. PLoS Genet 3: e234</t>
  </si>
  <si>
    <t>Biller SJ et al. (2014) Genomes of diverse isolates of the marine cyanobacterium Prochlorococcus. Nature Scient Data 1: doi:10.1038/sdata.2014.34</t>
  </si>
  <si>
    <t xml:space="preserve">Rusch DB et al., 2010, Characterization of Prochlorococcus clades from iron-depleted oceanic regions, PNAS 107 (37) 16184-16189, DOI: 10.1073/pnas.1009513107 </t>
  </si>
  <si>
    <t>Rocap G et al. (2003) Genome divergence in two Prochlorococcus ecotypes reflects oceanic niche differentiation. . Nature 424: 1042–1047; Kettler GC et al. (2007) Patterns and implications of gene gain and loss in the evolution of Prochlorococcus. PLoS Genet 3: e231</t>
  </si>
  <si>
    <t>Thompson AW et al. (2011) Transcriptome response of high- and low-light-adapted Prochlorococcus strains to changing iron availability  ISME J 5, 1580–1594 (2011). https://doi-org.inee.bib.cnrs.fr/10.1038/ismej.2011.49</t>
  </si>
  <si>
    <t>Coleman ML et al. (2006) Genomic islands and the ecology and evolution of Prochlorococcus. Science 311: 1768–1770; Kettler GC et al. (2007) Patterns and implications of gene gain and loss in the evolution of Prochlorococcus. PLoS Genet 3: e234</t>
  </si>
  <si>
    <t>Dufresne A et al. (2003) Genome sequence of the cyanobacterium Prochlorococcus marinus SS120, a nearly minimal oxyphototrophic genome. PNAS 100: 10020–10025; Kettler GC et al. (2007) Patterns and implications of gene gain and loss in the evolution of Prochlorococcus. PLoS Genet 3: e234</t>
  </si>
  <si>
    <t>Palenik BP et al. (2006) Genome sequence of Synechococcus CC9311: Insights into adaptation to a coastal environment. PNAS 103, 13555–13559; Dufresne A et al. (2008) Unraveling the genomic mosaic of a ubiquitous genus of marine cyanobacteria. Genome Biol 9: R90</t>
  </si>
  <si>
    <t>Lee et al, 2019, Marine Synechococcus isolates representing globally abundant genomic lineages demonstrate a unique evolutionary path of genome reduction without a decrease in GC content, Environ. Microbiol. doi.org/10.1111/1462-2920.14552; Doré et al. submitted, Genome evolution in marine picocyanobacteria: diversification is not only a matter of gene content.</t>
  </si>
  <si>
    <t>Mackey et al., (2015) Divergent responses of Atlantic coastal and oceanic Synechococcus to iron limitation. PNAS 112: 9944</t>
  </si>
  <si>
    <t>Palenik BP et al. (2003) The genome of a motile marine Synechococcus. Nature 424: 1037–1042; Dufresne A et al. (2008) Unraveling the genomic mosaic of a ubiquitous genus of marine cyanobacteria. Genome Biol 9: R90</t>
  </si>
  <si>
    <t>Doron et al. (2016) Transcriptome dynamics of a broad host-range cyanophage and its hosts, The ISME Journal (2016) 10, 1437–1455</t>
  </si>
  <si>
    <t xml:space="preserve">Lima, A.R, Draft Genome Sequence of the Brazilian Cyanobium sp. Strain CACIAM 14. Genome Announc. 2014 Jul 10;2(4):e00669-14. doi: 10.1128/genomeA.00669-14. </t>
  </si>
  <si>
    <t>Fucich D et al. (2021a) Complete Genome Sequences of Chesapeake Bay Synechococcus Strains CBW1002 and CBW1006 Isolated in Winter. Genome Biol Evol 13(2):evab009. doi: 10.1093/gbe/evab009</t>
  </si>
  <si>
    <t>Fucich D, Xu Y, Sosa A, Zhang R, Jiao N, Chen F (2021) Complete genome sequence of Chesapeake Bay winter Synechococcus sp. strain CBW1107, a member of subalpine cluster II. Microbiol Resour Announc 10:e01399-20. doi: 10.1128/MRA.01399-20</t>
  </si>
  <si>
    <t>Chen M-Y et al. (2021) Comparative genomics reveals insights into cyanobacterial evolution and habitat adaptation. ISME J 15:211-227. doi: 10.1038/s41396-020-00775-z</t>
  </si>
  <si>
    <t>Castelo-Branco R, Eusebio N, Adriana R, Vieira A, Brugerolle De Fraissinette N, Rezende De Castro R, Schneider MP, Vasconcelos V and Leao PN, unpublished</t>
  </si>
  <si>
    <t>Xia X et al. Discovery of Euryhaline Phycoerythrobilin-Containing Synechococcus and Its Mechanisms for Adaptation to Estuarine Environments. mSystems. 2020 Dec 15;5(6):e00842-20. doi: 10.1128/mSystems.00842-20. PMID: 33323414; PMCID: PMC7771541</t>
  </si>
  <si>
    <t>Yamaguchi H et al., Complete Genome Sequence of Cyanobium sp. NIES-981, a Marine Strain Potentially Useful for Ecotoxicological Bioassays. Genome Announc. 2016 Jul 28;4(4):e00736-16. doi: 10.1128/genomeA.00736-16.</t>
  </si>
  <si>
    <t>Tang J et al. Complete Genome Sequence and Comparative Analysis of Synechococcus sp. CS-601 (SynAce01), a Cold-Adapted Cyanobacterium from an Oligotrophic Antarctic Habitat. Int J Mol Sci. 2019 Jan 3;20(1):152. doi: 10.3390/ijms20010152. PMID: 30609821; PMCID: PMC6337551</t>
  </si>
  <si>
    <t>Gao ZM et al., "Symbiotic adaptation drives genome streamlining of the cyanobacterial sponge symbiont "Candidatus Synechococcus spongiarum".", MBio, 2014 Apr 1;5(2):e00079-14</t>
  </si>
  <si>
    <t>References</t>
  </si>
  <si>
    <t>Biller et al. (2014)</t>
  </si>
  <si>
    <t>Subcluster/Phototype</t>
  </si>
  <si>
    <t>Vulcanococcus limneticus LL</t>
  </si>
  <si>
    <t>NQLA00000000.1</t>
  </si>
  <si>
    <t>Sánchez-Baracaldo et al. (2019)</t>
  </si>
  <si>
    <t>JAKUHJ000000000.1</t>
  </si>
  <si>
    <t>JAKUHK000000000.1</t>
  </si>
  <si>
    <t>This study</t>
  </si>
  <si>
    <t>JAKUHI00000000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 (Corps)_x0000_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auto="1"/>
      </top>
      <bottom style="medium">
        <color auto="1"/>
      </bottom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</borders>
  <cellStyleXfs count="3">
    <xf numFmtId="0" fontId="0" fillId="0" borderId="0"/>
    <xf numFmtId="0" fontId="3" fillId="0" borderId="0"/>
    <xf numFmtId="0" fontId="5" fillId="0" borderId="0"/>
  </cellStyleXfs>
  <cellXfs count="6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left"/>
    </xf>
    <xf numFmtId="0" fontId="1" fillId="2" borderId="7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1" fillId="2" borderId="6" xfId="0" applyFont="1" applyFill="1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6" fillId="0" borderId="0" xfId="2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6" fillId="0" borderId="8" xfId="2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49" fontId="7" fillId="0" borderId="0" xfId="0" applyNumberFormat="1" applyFont="1" applyBorder="1"/>
    <xf numFmtId="49" fontId="0" fillId="0" borderId="0" xfId="0" applyNumberFormat="1" applyBorder="1"/>
    <xf numFmtId="49" fontId="0" fillId="0" borderId="0" xfId="0" applyNumberFormat="1" applyFont="1" applyFill="1" applyBorder="1"/>
    <xf numFmtId="49" fontId="0" fillId="0" borderId="0" xfId="0" applyNumberFormat="1" applyFont="1" applyBorder="1"/>
    <xf numFmtId="49" fontId="0" fillId="0" borderId="8" xfId="0" applyNumberFormat="1" applyFont="1" applyBorder="1"/>
    <xf numFmtId="0" fontId="1" fillId="2" borderId="0" xfId="0" applyFont="1" applyFill="1" applyBorder="1" applyAlignment="1">
      <alignment horizontal="center"/>
    </xf>
    <xf numFmtId="49" fontId="1" fillId="0" borderId="0" xfId="0" applyNumberFormat="1" applyFont="1" applyBorder="1"/>
    <xf numFmtId="49" fontId="8" fillId="0" borderId="0" xfId="0" applyNumberFormat="1" applyFont="1" applyBorder="1"/>
    <xf numFmtId="0" fontId="0" fillId="0" borderId="8" xfId="0" applyBorder="1"/>
    <xf numFmtId="0" fontId="0" fillId="0" borderId="8" xfId="0" applyFill="1" applyBorder="1" applyAlignment="1">
      <alignment horizontal="left"/>
    </xf>
    <xf numFmtId="0" fontId="0" fillId="0" borderId="2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1" fillId="2" borderId="7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2" borderId="13" xfId="0" applyFont="1" applyFill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4" xfId="0" applyBorder="1"/>
    <xf numFmtId="0" fontId="0" fillId="0" borderId="12" xfId="0" applyBorder="1"/>
    <xf numFmtId="0" fontId="0" fillId="0" borderId="15" xfId="0" applyBorder="1"/>
    <xf numFmtId="0" fontId="0" fillId="0" borderId="5" xfId="0" applyBorder="1" applyAlignment="1">
      <alignment horizontal="left" vertical="top" wrapText="1"/>
    </xf>
  </cellXfs>
  <cellStyles count="3">
    <cellStyle name="Normal" xfId="0" builtinId="0"/>
    <cellStyle name="Normal 3" xfId="1" xr:uid="{00000000-0005-0000-0000-000001000000}"/>
    <cellStyle name="Normal_Feuil1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97"/>
  <sheetViews>
    <sheetView tabSelected="1" zoomScale="119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8" sqref="A8"/>
    </sheetView>
  </sheetViews>
  <sheetFormatPr baseColWidth="10" defaultColWidth="10.83203125" defaultRowHeight="15"/>
  <cols>
    <col min="1" max="1" width="28.33203125" customWidth="1"/>
    <col min="2" max="2" width="22.6640625" style="19" customWidth="1"/>
    <col min="3" max="3" width="33.6640625" style="18" customWidth="1"/>
    <col min="4" max="4" width="22" style="58" customWidth="1"/>
    <col min="5" max="5" width="24.33203125" style="59" customWidth="1"/>
    <col min="6" max="6" width="18.33203125" style="59" customWidth="1"/>
    <col min="7" max="7" width="20.6640625" customWidth="1"/>
    <col min="9" max="9" width="10.83203125" style="66"/>
  </cols>
  <sheetData>
    <row r="1" spans="1:13" ht="45" customHeight="1" thickBot="1">
      <c r="A1" s="68" t="s">
        <v>1904</v>
      </c>
      <c r="B1" s="68"/>
      <c r="C1" s="68"/>
      <c r="D1" s="68"/>
      <c r="E1" s="68"/>
      <c r="F1" s="68"/>
      <c r="G1" s="68"/>
      <c r="H1" s="68"/>
      <c r="I1" s="68"/>
    </row>
    <row r="2" spans="1:13" ht="16" thickBot="1">
      <c r="A2" s="20" t="s">
        <v>0</v>
      </c>
      <c r="B2" s="17" t="s">
        <v>2185</v>
      </c>
      <c r="C2" s="51" t="s">
        <v>2186</v>
      </c>
      <c r="D2" s="51" t="s">
        <v>1712</v>
      </c>
      <c r="E2" s="51" t="s">
        <v>1086</v>
      </c>
      <c r="F2" s="51" t="s">
        <v>975</v>
      </c>
      <c r="G2" s="17" t="s">
        <v>2215</v>
      </c>
      <c r="H2" s="17" t="s">
        <v>976</v>
      </c>
      <c r="I2" s="61" t="s">
        <v>977</v>
      </c>
    </row>
    <row r="3" spans="1:13">
      <c r="A3" s="1" t="s">
        <v>1907</v>
      </c>
      <c r="B3" s="3">
        <v>232348</v>
      </c>
      <c r="C3" s="52" t="s">
        <v>1908</v>
      </c>
      <c r="D3" s="52" t="s">
        <v>1087</v>
      </c>
      <c r="E3" s="52" t="s">
        <v>1909</v>
      </c>
      <c r="F3" s="52" t="s">
        <v>1077</v>
      </c>
      <c r="G3" s="48" t="s">
        <v>1078</v>
      </c>
      <c r="H3" s="48" t="s">
        <v>1078</v>
      </c>
      <c r="I3" s="62" t="s">
        <v>1078</v>
      </c>
      <c r="K3" s="39"/>
      <c r="L3" s="39"/>
      <c r="M3" s="14"/>
    </row>
    <row r="4" spans="1:13">
      <c r="A4" s="4" t="s">
        <v>1910</v>
      </c>
      <c r="B4" s="7">
        <v>232363</v>
      </c>
      <c r="C4" s="53" t="s">
        <v>1911</v>
      </c>
      <c r="D4" s="53" t="s">
        <v>1087</v>
      </c>
      <c r="E4" s="53" t="s">
        <v>1912</v>
      </c>
      <c r="F4" s="53" t="s">
        <v>1077</v>
      </c>
      <c r="G4" s="49" t="s">
        <v>1078</v>
      </c>
      <c r="H4" s="49" t="s">
        <v>1078</v>
      </c>
      <c r="I4" s="63" t="s">
        <v>1078</v>
      </c>
      <c r="K4" s="39"/>
      <c r="L4" s="39"/>
      <c r="M4" s="14"/>
    </row>
    <row r="5" spans="1:13">
      <c r="A5" s="4" t="s">
        <v>1913</v>
      </c>
      <c r="B5" s="7">
        <v>261284</v>
      </c>
      <c r="C5" s="53" t="s">
        <v>1914</v>
      </c>
      <c r="D5" s="53" t="s">
        <v>1087</v>
      </c>
      <c r="E5" s="53" t="s">
        <v>1915</v>
      </c>
      <c r="F5" s="53" t="s">
        <v>1077</v>
      </c>
      <c r="G5" s="49" t="s">
        <v>1078</v>
      </c>
      <c r="H5" s="49" t="s">
        <v>1078</v>
      </c>
      <c r="I5" s="63" t="s">
        <v>1078</v>
      </c>
      <c r="K5" s="39"/>
      <c r="L5" s="39"/>
      <c r="M5" s="14"/>
    </row>
    <row r="6" spans="1:13">
      <c r="A6" s="4" t="s">
        <v>1916</v>
      </c>
      <c r="B6" s="7">
        <v>292564</v>
      </c>
      <c r="C6" s="53" t="s">
        <v>1917</v>
      </c>
      <c r="D6" s="53" t="s">
        <v>1087</v>
      </c>
      <c r="E6" s="53" t="s">
        <v>1918</v>
      </c>
      <c r="F6" s="53" t="s">
        <v>1077</v>
      </c>
      <c r="G6" s="49" t="s">
        <v>1078</v>
      </c>
      <c r="H6" s="49" t="s">
        <v>1078</v>
      </c>
      <c r="I6" s="63" t="s">
        <v>1078</v>
      </c>
      <c r="K6" s="39"/>
      <c r="L6" s="39"/>
      <c r="M6" s="14"/>
    </row>
    <row r="7" spans="1:13">
      <c r="A7" s="4" t="s">
        <v>1919</v>
      </c>
      <c r="B7" s="7">
        <v>180281</v>
      </c>
      <c r="C7" s="53" t="s">
        <v>1920</v>
      </c>
      <c r="D7" s="53" t="s">
        <v>1087</v>
      </c>
      <c r="E7" s="53" t="s">
        <v>1918</v>
      </c>
      <c r="F7" s="53" t="s">
        <v>1077</v>
      </c>
      <c r="G7" s="49" t="s">
        <v>1078</v>
      </c>
      <c r="H7" s="49" t="s">
        <v>1078</v>
      </c>
      <c r="I7" s="63" t="s">
        <v>1078</v>
      </c>
      <c r="K7" s="39"/>
      <c r="L7" s="39"/>
      <c r="M7" s="14"/>
    </row>
    <row r="8" spans="1:13">
      <c r="A8" s="4" t="s">
        <v>1921</v>
      </c>
      <c r="B8" s="7">
        <v>69042</v>
      </c>
      <c r="C8" s="53" t="s">
        <v>1922</v>
      </c>
      <c r="D8" s="53" t="s">
        <v>1087</v>
      </c>
      <c r="E8" s="53" t="s">
        <v>1923</v>
      </c>
      <c r="F8" s="53" t="s">
        <v>1077</v>
      </c>
      <c r="G8" s="49" t="s">
        <v>1078</v>
      </c>
      <c r="H8" s="49" t="s">
        <v>1078</v>
      </c>
      <c r="I8" s="63" t="s">
        <v>1078</v>
      </c>
      <c r="K8" s="44"/>
      <c r="L8" s="44"/>
      <c r="M8" s="14"/>
    </row>
    <row r="9" spans="1:13">
      <c r="A9" s="4" t="s">
        <v>1924</v>
      </c>
      <c r="B9" s="7">
        <v>146891</v>
      </c>
      <c r="C9" s="53" t="s">
        <v>1925</v>
      </c>
      <c r="D9" s="53" t="s">
        <v>1087</v>
      </c>
      <c r="E9" s="53" t="s">
        <v>1926</v>
      </c>
      <c r="F9" s="53" t="s">
        <v>1716</v>
      </c>
      <c r="G9" s="49" t="s">
        <v>979</v>
      </c>
      <c r="H9" s="49" t="s">
        <v>984</v>
      </c>
      <c r="I9" s="63" t="s">
        <v>984</v>
      </c>
      <c r="K9" s="41"/>
      <c r="L9" s="41"/>
      <c r="M9" s="14"/>
    </row>
    <row r="10" spans="1:13">
      <c r="A10" s="4" t="s">
        <v>1927</v>
      </c>
      <c r="B10" s="7">
        <v>190047</v>
      </c>
      <c r="C10" s="53" t="s">
        <v>1928</v>
      </c>
      <c r="D10" s="53" t="s">
        <v>1087</v>
      </c>
      <c r="E10" s="53" t="s">
        <v>2214</v>
      </c>
      <c r="F10" s="53" t="s">
        <v>1716</v>
      </c>
      <c r="G10" s="49" t="s">
        <v>979</v>
      </c>
      <c r="H10" s="49" t="s">
        <v>980</v>
      </c>
      <c r="I10" s="63" t="s">
        <v>980</v>
      </c>
      <c r="K10" s="41"/>
      <c r="L10" s="41"/>
      <c r="M10" s="14"/>
    </row>
    <row r="11" spans="1:13">
      <c r="A11" s="4" t="s">
        <v>1930</v>
      </c>
      <c r="B11" s="7">
        <v>59925</v>
      </c>
      <c r="C11" s="53" t="s">
        <v>1931</v>
      </c>
      <c r="D11" s="53" t="s">
        <v>1087</v>
      </c>
      <c r="E11" s="53" t="s">
        <v>2214</v>
      </c>
      <c r="F11" s="53" t="s">
        <v>1716</v>
      </c>
      <c r="G11" s="49" t="s">
        <v>979</v>
      </c>
      <c r="H11" s="49" t="s">
        <v>984</v>
      </c>
      <c r="I11" s="63" t="s">
        <v>984</v>
      </c>
      <c r="K11" s="41"/>
      <c r="L11" s="41"/>
      <c r="M11" s="14"/>
    </row>
    <row r="12" spans="1:13">
      <c r="A12" s="4" t="s">
        <v>1932</v>
      </c>
      <c r="B12" s="7">
        <v>1041938</v>
      </c>
      <c r="C12" s="53" t="s">
        <v>1008</v>
      </c>
      <c r="D12" s="53" t="s">
        <v>1087</v>
      </c>
      <c r="E12" s="53" t="s">
        <v>1933</v>
      </c>
      <c r="F12" s="53" t="s">
        <v>1716</v>
      </c>
      <c r="G12" s="49" t="s">
        <v>979</v>
      </c>
      <c r="H12" s="49" t="s">
        <v>1007</v>
      </c>
      <c r="I12" s="63" t="s">
        <v>1007</v>
      </c>
      <c r="K12" s="41"/>
      <c r="L12" s="41"/>
      <c r="M12" s="14"/>
    </row>
    <row r="13" spans="1:13">
      <c r="A13" s="4" t="s">
        <v>1934</v>
      </c>
      <c r="B13" s="7">
        <v>1041939</v>
      </c>
      <c r="C13" s="53" t="s">
        <v>1006</v>
      </c>
      <c r="D13" s="53" t="s">
        <v>1087</v>
      </c>
      <c r="E13" s="53" t="s">
        <v>1933</v>
      </c>
      <c r="F13" s="53" t="s">
        <v>1716</v>
      </c>
      <c r="G13" s="49" t="s">
        <v>979</v>
      </c>
      <c r="H13" s="49" t="s">
        <v>1005</v>
      </c>
      <c r="I13" s="63" t="s">
        <v>1005</v>
      </c>
      <c r="K13" s="41"/>
      <c r="L13" s="41"/>
      <c r="M13" s="14"/>
    </row>
    <row r="14" spans="1:13">
      <c r="A14" s="4" t="s">
        <v>1935</v>
      </c>
      <c r="B14" s="7">
        <v>167556</v>
      </c>
      <c r="C14" s="53" t="s">
        <v>1936</v>
      </c>
      <c r="D14" s="53" t="s">
        <v>1087</v>
      </c>
      <c r="E14" s="53" t="s">
        <v>2214</v>
      </c>
      <c r="F14" s="53" t="s">
        <v>1716</v>
      </c>
      <c r="G14" s="49" t="s">
        <v>1009</v>
      </c>
      <c r="H14" s="49" t="s">
        <v>1015</v>
      </c>
      <c r="I14" s="63" t="s">
        <v>1015</v>
      </c>
      <c r="K14" s="41"/>
      <c r="L14" s="41"/>
      <c r="M14" s="14"/>
    </row>
    <row r="15" spans="1:13">
      <c r="A15" s="4" t="s">
        <v>1937</v>
      </c>
      <c r="B15" s="7">
        <v>59919</v>
      </c>
      <c r="C15" s="53" t="s">
        <v>1938</v>
      </c>
      <c r="D15" s="53" t="s">
        <v>1087</v>
      </c>
      <c r="E15" s="53" t="s">
        <v>1939</v>
      </c>
      <c r="F15" s="53" t="s">
        <v>1716</v>
      </c>
      <c r="G15" s="49" t="s">
        <v>979</v>
      </c>
      <c r="H15" s="49" t="s">
        <v>980</v>
      </c>
      <c r="I15" s="63" t="s">
        <v>980</v>
      </c>
      <c r="K15" s="41"/>
      <c r="L15" s="41"/>
      <c r="M15" s="14"/>
    </row>
    <row r="16" spans="1:13">
      <c r="A16" s="4" t="s">
        <v>1940</v>
      </c>
      <c r="B16" s="7">
        <v>1499498</v>
      </c>
      <c r="C16" s="53" t="s">
        <v>1941</v>
      </c>
      <c r="D16" s="53" t="s">
        <v>1087</v>
      </c>
      <c r="E16" s="53" t="s">
        <v>2214</v>
      </c>
      <c r="F16" s="53" t="s">
        <v>1716</v>
      </c>
      <c r="G16" s="49" t="s">
        <v>1009</v>
      </c>
      <c r="H16" s="49" t="s">
        <v>1022</v>
      </c>
      <c r="I16" s="63" t="s">
        <v>1022</v>
      </c>
      <c r="K16" s="41"/>
      <c r="L16" s="41"/>
      <c r="M16" s="14"/>
    </row>
    <row r="17" spans="1:13">
      <c r="A17" s="4" t="s">
        <v>1942</v>
      </c>
      <c r="B17" s="7">
        <v>1499499</v>
      </c>
      <c r="C17" s="53" t="s">
        <v>1943</v>
      </c>
      <c r="D17" s="53" t="s">
        <v>1087</v>
      </c>
      <c r="E17" s="53" t="s">
        <v>2214</v>
      </c>
      <c r="F17" s="53" t="s">
        <v>1716</v>
      </c>
      <c r="G17" s="49" t="s">
        <v>1009</v>
      </c>
      <c r="H17" s="49" t="s">
        <v>1015</v>
      </c>
      <c r="I17" s="63" t="s">
        <v>1015</v>
      </c>
      <c r="K17" s="41"/>
      <c r="L17" s="41"/>
      <c r="M17" s="14"/>
    </row>
    <row r="18" spans="1:13">
      <c r="A18" s="4" t="s">
        <v>1944</v>
      </c>
      <c r="B18" s="7">
        <v>1499500</v>
      </c>
      <c r="C18" s="53" t="s">
        <v>1945</v>
      </c>
      <c r="D18" s="53" t="s">
        <v>1087</v>
      </c>
      <c r="E18" s="53" t="s">
        <v>2214</v>
      </c>
      <c r="F18" s="53" t="s">
        <v>1716</v>
      </c>
      <c r="G18" s="49" t="s">
        <v>1009</v>
      </c>
      <c r="H18" s="49" t="s">
        <v>1015</v>
      </c>
      <c r="I18" s="63" t="s">
        <v>1015</v>
      </c>
      <c r="K18" s="41"/>
      <c r="L18" s="41"/>
      <c r="M18" s="14"/>
    </row>
    <row r="19" spans="1:13">
      <c r="A19" s="4" t="s">
        <v>1946</v>
      </c>
      <c r="B19" s="7">
        <v>1501268</v>
      </c>
      <c r="C19" s="53" t="s">
        <v>1947</v>
      </c>
      <c r="D19" s="53" t="s">
        <v>1087</v>
      </c>
      <c r="E19" s="53" t="s">
        <v>2214</v>
      </c>
      <c r="F19" s="53" t="s">
        <v>1716</v>
      </c>
      <c r="G19" s="49" t="s">
        <v>1009</v>
      </c>
      <c r="H19" s="49" t="s">
        <v>984</v>
      </c>
      <c r="I19" s="63" t="s">
        <v>984</v>
      </c>
      <c r="K19" s="41"/>
      <c r="L19" s="41"/>
      <c r="M19" s="14"/>
    </row>
    <row r="20" spans="1:13">
      <c r="A20" s="4" t="s">
        <v>1948</v>
      </c>
      <c r="B20" s="7">
        <v>1499502</v>
      </c>
      <c r="C20" s="53" t="s">
        <v>1949</v>
      </c>
      <c r="D20" s="53" t="s">
        <v>1087</v>
      </c>
      <c r="E20" s="53" t="s">
        <v>2214</v>
      </c>
      <c r="F20" s="53" t="s">
        <v>1716</v>
      </c>
      <c r="G20" s="49" t="s">
        <v>1009</v>
      </c>
      <c r="H20" s="49" t="s">
        <v>1027</v>
      </c>
      <c r="I20" s="63" t="s">
        <v>1027</v>
      </c>
      <c r="K20" s="41"/>
      <c r="L20" s="41"/>
      <c r="M20" s="14"/>
    </row>
    <row r="21" spans="1:13">
      <c r="A21" s="4" t="s">
        <v>1950</v>
      </c>
      <c r="B21" s="7">
        <v>1499503</v>
      </c>
      <c r="C21" s="53" t="s">
        <v>1951</v>
      </c>
      <c r="D21" s="53" t="s">
        <v>1087</v>
      </c>
      <c r="E21" s="53" t="s">
        <v>2214</v>
      </c>
      <c r="F21" s="53" t="s">
        <v>1716</v>
      </c>
      <c r="G21" s="49" t="s">
        <v>1009</v>
      </c>
      <c r="H21" s="49" t="s">
        <v>1027</v>
      </c>
      <c r="I21" s="63" t="s">
        <v>1027</v>
      </c>
      <c r="K21" s="41"/>
      <c r="L21" s="41"/>
      <c r="M21" s="14"/>
    </row>
    <row r="22" spans="1:13">
      <c r="A22" s="4" t="s">
        <v>1952</v>
      </c>
      <c r="B22" s="7">
        <v>1499504</v>
      </c>
      <c r="C22" s="53" t="s">
        <v>1953</v>
      </c>
      <c r="D22" s="53" t="s">
        <v>1087</v>
      </c>
      <c r="E22" s="53" t="s">
        <v>2214</v>
      </c>
      <c r="F22" s="53" t="s">
        <v>1716</v>
      </c>
      <c r="G22" s="49" t="s">
        <v>1009</v>
      </c>
      <c r="H22" s="49" t="s">
        <v>1027</v>
      </c>
      <c r="I22" s="63" t="s">
        <v>1027</v>
      </c>
      <c r="K22" s="41"/>
      <c r="L22" s="41"/>
      <c r="M22" s="14"/>
    </row>
    <row r="23" spans="1:13">
      <c r="A23" s="4" t="s">
        <v>1954</v>
      </c>
      <c r="B23" s="7">
        <v>1501269</v>
      </c>
      <c r="C23" s="53" t="s">
        <v>1955</v>
      </c>
      <c r="D23" s="53" t="s">
        <v>1087</v>
      </c>
      <c r="E23" s="53" t="s">
        <v>2214</v>
      </c>
      <c r="F23" s="53" t="s">
        <v>1716</v>
      </c>
      <c r="G23" s="49" t="s">
        <v>1009</v>
      </c>
      <c r="H23" s="49" t="s">
        <v>1010</v>
      </c>
      <c r="I23" s="63" t="s">
        <v>1010</v>
      </c>
      <c r="K23" s="41"/>
      <c r="L23" s="41"/>
      <c r="M23" s="14"/>
    </row>
    <row r="24" spans="1:13">
      <c r="A24" s="4" t="s">
        <v>1956</v>
      </c>
      <c r="B24" s="7">
        <v>59921</v>
      </c>
      <c r="C24" s="53" t="s">
        <v>1957</v>
      </c>
      <c r="D24" s="53" t="s">
        <v>1087</v>
      </c>
      <c r="E24" s="53" t="s">
        <v>2214</v>
      </c>
      <c r="F24" s="53" t="s">
        <v>1716</v>
      </c>
      <c r="G24" s="49" t="s">
        <v>979</v>
      </c>
      <c r="H24" s="49" t="s">
        <v>984</v>
      </c>
      <c r="I24" s="63" t="s">
        <v>984</v>
      </c>
      <c r="K24" s="41"/>
      <c r="L24" s="41"/>
      <c r="M24" s="14"/>
    </row>
    <row r="25" spans="1:13">
      <c r="A25" s="4" t="s">
        <v>1958</v>
      </c>
      <c r="B25" s="7">
        <v>167544</v>
      </c>
      <c r="C25" s="53" t="s">
        <v>1959</v>
      </c>
      <c r="D25" s="53" t="s">
        <v>1087</v>
      </c>
      <c r="E25" s="53" t="s">
        <v>2214</v>
      </c>
      <c r="F25" s="53" t="s">
        <v>1716</v>
      </c>
      <c r="G25" s="49" t="s">
        <v>979</v>
      </c>
      <c r="H25" s="49" t="s">
        <v>984</v>
      </c>
      <c r="I25" s="63" t="s">
        <v>984</v>
      </c>
      <c r="K25" s="41"/>
      <c r="L25" s="41"/>
      <c r="M25" s="14"/>
    </row>
    <row r="26" spans="1:13">
      <c r="A26" s="4" t="s">
        <v>1960</v>
      </c>
      <c r="B26" s="7">
        <v>167545</v>
      </c>
      <c r="C26" s="53" t="s">
        <v>1961</v>
      </c>
      <c r="D26" s="53" t="s">
        <v>1087</v>
      </c>
      <c r="E26" s="53" t="s">
        <v>2214</v>
      </c>
      <c r="F26" s="53" t="s">
        <v>1716</v>
      </c>
      <c r="G26" s="49" t="s">
        <v>979</v>
      </c>
      <c r="H26" s="49" t="s">
        <v>984</v>
      </c>
      <c r="I26" s="63" t="s">
        <v>984</v>
      </c>
      <c r="K26" s="41"/>
      <c r="L26" s="41"/>
      <c r="M26" s="14"/>
    </row>
    <row r="27" spans="1:13">
      <c r="A27" s="4" t="s">
        <v>1962</v>
      </c>
      <c r="B27" s="7">
        <v>93057</v>
      </c>
      <c r="C27" s="53" t="s">
        <v>1963</v>
      </c>
      <c r="D27" s="53" t="s">
        <v>1087</v>
      </c>
      <c r="E27" s="53" t="s">
        <v>2214</v>
      </c>
      <c r="F27" s="53" t="s">
        <v>1716</v>
      </c>
      <c r="G27" s="49" t="s">
        <v>979</v>
      </c>
      <c r="H27" s="49" t="s">
        <v>984</v>
      </c>
      <c r="I27" s="63" t="s">
        <v>984</v>
      </c>
      <c r="K27" s="41"/>
      <c r="L27" s="41"/>
      <c r="M27" s="14"/>
    </row>
    <row r="28" spans="1:13">
      <c r="A28" s="4" t="s">
        <v>1964</v>
      </c>
      <c r="B28" s="7">
        <v>93058</v>
      </c>
      <c r="C28" s="53" t="s">
        <v>1965</v>
      </c>
      <c r="D28" s="53" t="s">
        <v>1087</v>
      </c>
      <c r="E28" s="53" t="s">
        <v>1966</v>
      </c>
      <c r="F28" s="53" t="s">
        <v>1716</v>
      </c>
      <c r="G28" s="49" t="s">
        <v>979</v>
      </c>
      <c r="H28" s="49" t="s">
        <v>984</v>
      </c>
      <c r="I28" s="63" t="s">
        <v>984</v>
      </c>
      <c r="K28" s="41"/>
      <c r="L28" s="41"/>
      <c r="M28" s="14"/>
    </row>
    <row r="29" spans="1:13">
      <c r="A29" s="4" t="s">
        <v>1967</v>
      </c>
      <c r="B29" s="7">
        <v>93059</v>
      </c>
      <c r="C29" s="53" t="s">
        <v>1968</v>
      </c>
      <c r="D29" s="53" t="s">
        <v>1087</v>
      </c>
      <c r="E29" s="53" t="s">
        <v>1926</v>
      </c>
      <c r="F29" s="53" t="s">
        <v>1716</v>
      </c>
      <c r="G29" s="49" t="s">
        <v>979</v>
      </c>
      <c r="H29" s="49" t="s">
        <v>1022</v>
      </c>
      <c r="I29" s="63" t="s">
        <v>1022</v>
      </c>
      <c r="K29" s="41"/>
      <c r="L29" s="41"/>
      <c r="M29" s="14"/>
    </row>
    <row r="30" spans="1:13">
      <c r="A30" s="4" t="s">
        <v>1969</v>
      </c>
      <c r="B30" s="7">
        <v>93060</v>
      </c>
      <c r="C30" s="53" t="s">
        <v>1970</v>
      </c>
      <c r="D30" s="53" t="s">
        <v>1087</v>
      </c>
      <c r="E30" s="53" t="s">
        <v>1926</v>
      </c>
      <c r="F30" s="53" t="s">
        <v>1716</v>
      </c>
      <c r="G30" s="49" t="s">
        <v>979</v>
      </c>
      <c r="H30" s="49" t="s">
        <v>984</v>
      </c>
      <c r="I30" s="63" t="s">
        <v>984</v>
      </c>
      <c r="K30" s="41"/>
      <c r="L30" s="41"/>
      <c r="M30" s="14"/>
    </row>
    <row r="31" spans="1:13">
      <c r="A31" s="4" t="s">
        <v>1971</v>
      </c>
      <c r="B31" s="7">
        <v>167546</v>
      </c>
      <c r="C31" s="53" t="s">
        <v>1972</v>
      </c>
      <c r="D31" s="53" t="s">
        <v>1087</v>
      </c>
      <c r="E31" s="53" t="s">
        <v>1926</v>
      </c>
      <c r="F31" s="53" t="s">
        <v>1716</v>
      </c>
      <c r="G31" s="49" t="s">
        <v>979</v>
      </c>
      <c r="H31" s="49" t="s">
        <v>984</v>
      </c>
      <c r="I31" s="63" t="s">
        <v>984</v>
      </c>
      <c r="K31" s="41"/>
      <c r="L31" s="41"/>
      <c r="M31" s="14"/>
    </row>
    <row r="32" spans="1:13">
      <c r="A32" s="4" t="s">
        <v>1973</v>
      </c>
      <c r="B32" s="7">
        <v>74545</v>
      </c>
      <c r="C32" s="53" t="s">
        <v>1974</v>
      </c>
      <c r="D32" s="53" t="s">
        <v>1087</v>
      </c>
      <c r="E32" s="53" t="s">
        <v>2214</v>
      </c>
      <c r="F32" s="53" t="s">
        <v>1716</v>
      </c>
      <c r="G32" s="49" t="s">
        <v>979</v>
      </c>
      <c r="H32" s="49" t="s">
        <v>984</v>
      </c>
      <c r="I32" s="63" t="s">
        <v>984</v>
      </c>
      <c r="K32" s="41"/>
      <c r="L32" s="41"/>
      <c r="M32" s="14"/>
    </row>
    <row r="33" spans="1:13">
      <c r="A33" s="4" t="s">
        <v>1975</v>
      </c>
      <c r="B33" s="7">
        <v>59922</v>
      </c>
      <c r="C33" s="53" t="s">
        <v>1976</v>
      </c>
      <c r="D33" s="53" t="s">
        <v>1087</v>
      </c>
      <c r="E33" s="53" t="s">
        <v>1926</v>
      </c>
      <c r="F33" s="53" t="s">
        <v>1716</v>
      </c>
      <c r="G33" s="49" t="s">
        <v>979</v>
      </c>
      <c r="H33" s="49" t="s">
        <v>1027</v>
      </c>
      <c r="I33" s="63" t="s">
        <v>1027</v>
      </c>
      <c r="K33" s="41"/>
      <c r="L33" s="41"/>
      <c r="M33" s="14"/>
    </row>
    <row r="34" spans="1:13">
      <c r="A34" s="4" t="s">
        <v>1977</v>
      </c>
      <c r="B34" s="7">
        <v>167547</v>
      </c>
      <c r="C34" s="53" t="s">
        <v>1978</v>
      </c>
      <c r="D34" s="53" t="s">
        <v>1087</v>
      </c>
      <c r="E34" s="53" t="s">
        <v>2214</v>
      </c>
      <c r="F34" s="53" t="s">
        <v>1716</v>
      </c>
      <c r="G34" s="49" t="s">
        <v>979</v>
      </c>
      <c r="H34" s="49" t="s">
        <v>984</v>
      </c>
      <c r="I34" s="63" t="s">
        <v>984</v>
      </c>
      <c r="K34" s="41"/>
      <c r="L34" s="41"/>
      <c r="M34" s="14"/>
    </row>
    <row r="35" spans="1:13">
      <c r="A35" s="4" t="s">
        <v>1979</v>
      </c>
      <c r="B35" s="7">
        <v>74546</v>
      </c>
      <c r="C35" s="53" t="s">
        <v>1980</v>
      </c>
      <c r="D35" s="53" t="s">
        <v>1087</v>
      </c>
      <c r="E35" s="53" t="s">
        <v>1981</v>
      </c>
      <c r="F35" s="53" t="s">
        <v>1716</v>
      </c>
      <c r="G35" s="49" t="s">
        <v>979</v>
      </c>
      <c r="H35" s="49" t="s">
        <v>984</v>
      </c>
      <c r="I35" s="63" t="s">
        <v>984</v>
      </c>
      <c r="K35" s="41"/>
      <c r="L35" s="41"/>
      <c r="M35" s="14"/>
    </row>
    <row r="36" spans="1:13">
      <c r="A36" s="4" t="s">
        <v>1982</v>
      </c>
      <c r="B36" s="7">
        <v>74547</v>
      </c>
      <c r="C36" s="53" t="s">
        <v>1983</v>
      </c>
      <c r="D36" s="53" t="s">
        <v>1087</v>
      </c>
      <c r="E36" s="53" t="s">
        <v>1939</v>
      </c>
      <c r="F36" s="53" t="s">
        <v>1716</v>
      </c>
      <c r="G36" s="49" t="s">
        <v>979</v>
      </c>
      <c r="H36" s="49" t="s">
        <v>1027</v>
      </c>
      <c r="I36" s="63" t="s">
        <v>1027</v>
      </c>
      <c r="K36" s="41"/>
      <c r="L36" s="41"/>
      <c r="M36" s="14"/>
    </row>
    <row r="37" spans="1:13">
      <c r="A37" s="4" t="s">
        <v>1984</v>
      </c>
      <c r="B37" s="7">
        <v>167548</v>
      </c>
      <c r="C37" s="53" t="s">
        <v>1985</v>
      </c>
      <c r="D37" s="53" t="s">
        <v>1087</v>
      </c>
      <c r="E37" s="53" t="s">
        <v>2214</v>
      </c>
      <c r="F37" s="53" t="s">
        <v>1716</v>
      </c>
      <c r="G37" s="49" t="s">
        <v>979</v>
      </c>
      <c r="H37" s="49" t="s">
        <v>984</v>
      </c>
      <c r="I37" s="63" t="s">
        <v>984</v>
      </c>
      <c r="J37" s="5"/>
      <c r="K37" s="41"/>
      <c r="L37" s="41"/>
      <c r="M37" s="14"/>
    </row>
    <row r="38" spans="1:13">
      <c r="A38" s="4" t="s">
        <v>1986</v>
      </c>
      <c r="B38" s="7">
        <v>167549</v>
      </c>
      <c r="C38" s="53" t="s">
        <v>1987</v>
      </c>
      <c r="D38" s="53" t="s">
        <v>1087</v>
      </c>
      <c r="E38" s="53" t="s">
        <v>2214</v>
      </c>
      <c r="F38" s="53" t="s">
        <v>1716</v>
      </c>
      <c r="G38" s="49" t="s">
        <v>979</v>
      </c>
      <c r="H38" s="49" t="s">
        <v>984</v>
      </c>
      <c r="I38" s="63" t="s">
        <v>984</v>
      </c>
      <c r="K38" s="41"/>
      <c r="L38" s="41"/>
      <c r="M38" s="14"/>
    </row>
    <row r="39" spans="1:13">
      <c r="A39" s="4" t="s">
        <v>1988</v>
      </c>
      <c r="B39" s="7">
        <v>167550</v>
      </c>
      <c r="C39" s="53" t="s">
        <v>1989</v>
      </c>
      <c r="D39" s="53" t="s">
        <v>1087</v>
      </c>
      <c r="E39" s="53" t="s">
        <v>2214</v>
      </c>
      <c r="F39" s="53" t="s">
        <v>1716</v>
      </c>
      <c r="G39" s="49" t="s">
        <v>979</v>
      </c>
      <c r="H39" s="49" t="s">
        <v>984</v>
      </c>
      <c r="I39" s="63" t="s">
        <v>984</v>
      </c>
      <c r="K39" s="41"/>
      <c r="L39" s="41"/>
      <c r="M39" s="14"/>
    </row>
    <row r="40" spans="1:13">
      <c r="A40" s="4" t="s">
        <v>1990</v>
      </c>
      <c r="B40" s="7">
        <v>167551</v>
      </c>
      <c r="C40" s="53" t="s">
        <v>1991</v>
      </c>
      <c r="D40" s="53" t="s">
        <v>1087</v>
      </c>
      <c r="E40" s="53" t="s">
        <v>2214</v>
      </c>
      <c r="F40" s="53" t="s">
        <v>1716</v>
      </c>
      <c r="G40" s="49" t="s">
        <v>979</v>
      </c>
      <c r="H40" s="49" t="s">
        <v>984</v>
      </c>
      <c r="I40" s="63" t="s">
        <v>984</v>
      </c>
      <c r="K40" s="41"/>
      <c r="L40" s="41"/>
      <c r="M40" s="14"/>
    </row>
    <row r="41" spans="1:13">
      <c r="A41" s="4" t="s">
        <v>1992</v>
      </c>
      <c r="B41" s="7">
        <v>167542</v>
      </c>
      <c r="C41" s="53" t="s">
        <v>1993</v>
      </c>
      <c r="D41" s="53" t="s">
        <v>1087</v>
      </c>
      <c r="E41" s="53" t="s">
        <v>1926</v>
      </c>
      <c r="F41" s="53" t="s">
        <v>1716</v>
      </c>
      <c r="G41" s="49" t="s">
        <v>979</v>
      </c>
      <c r="H41" s="49" t="s">
        <v>980</v>
      </c>
      <c r="I41" s="63" t="s">
        <v>980</v>
      </c>
      <c r="K41" s="41"/>
      <c r="L41" s="41"/>
      <c r="M41" s="14"/>
    </row>
    <row r="42" spans="1:13">
      <c r="A42" s="4" t="s">
        <v>1994</v>
      </c>
      <c r="B42" s="7">
        <v>167555</v>
      </c>
      <c r="C42" s="53" t="s">
        <v>1995</v>
      </c>
      <c r="D42" s="53" t="s">
        <v>1087</v>
      </c>
      <c r="E42" s="53" t="s">
        <v>1926</v>
      </c>
      <c r="F42" s="53" t="s">
        <v>1716</v>
      </c>
      <c r="G42" s="49" t="s">
        <v>1009</v>
      </c>
      <c r="H42" s="49" t="s">
        <v>1010</v>
      </c>
      <c r="I42" s="63" t="s">
        <v>1010</v>
      </c>
      <c r="K42" s="41"/>
      <c r="L42" s="41"/>
      <c r="M42" s="14"/>
    </row>
    <row r="43" spans="1:13">
      <c r="A43" s="4" t="s">
        <v>1996</v>
      </c>
      <c r="B43" s="7">
        <v>59920</v>
      </c>
      <c r="C43" s="53" t="s">
        <v>1997</v>
      </c>
      <c r="D43" s="53" t="s">
        <v>1087</v>
      </c>
      <c r="E43" s="53" t="s">
        <v>1926</v>
      </c>
      <c r="F43" s="53" t="s">
        <v>1716</v>
      </c>
      <c r="G43" s="49" t="s">
        <v>1009</v>
      </c>
      <c r="H43" s="49" t="s">
        <v>1010</v>
      </c>
      <c r="I43" s="63" t="s">
        <v>1010</v>
      </c>
      <c r="K43" s="41"/>
      <c r="L43" s="41"/>
      <c r="M43" s="14"/>
    </row>
    <row r="44" spans="1:13">
      <c r="A44" s="4" t="s">
        <v>1998</v>
      </c>
      <c r="B44" s="7">
        <v>59924</v>
      </c>
      <c r="C44" s="53" t="s">
        <v>1999</v>
      </c>
      <c r="D44" s="53" t="s">
        <v>1087</v>
      </c>
      <c r="E44" s="53" t="s">
        <v>2214</v>
      </c>
      <c r="F44" s="53" t="s">
        <v>1716</v>
      </c>
      <c r="G44" s="49" t="s">
        <v>1009</v>
      </c>
      <c r="H44" s="49" t="s">
        <v>1010</v>
      </c>
      <c r="I44" s="63" t="s">
        <v>1010</v>
      </c>
      <c r="K44" s="41"/>
      <c r="L44" s="41"/>
      <c r="M44" s="14"/>
    </row>
    <row r="45" spans="1:13">
      <c r="A45" s="4" t="s">
        <v>2000</v>
      </c>
      <c r="B45" s="7">
        <v>59926</v>
      </c>
      <c r="C45" s="53" t="s">
        <v>2001</v>
      </c>
      <c r="D45" s="53" t="s">
        <v>1087</v>
      </c>
      <c r="E45" s="53" t="s">
        <v>2214</v>
      </c>
      <c r="F45" s="53" t="s">
        <v>1716</v>
      </c>
      <c r="G45" s="49" t="s">
        <v>979</v>
      </c>
      <c r="H45" s="49" t="s">
        <v>984</v>
      </c>
      <c r="I45" s="63" t="s">
        <v>984</v>
      </c>
      <c r="K45" s="41"/>
      <c r="L45" s="41"/>
      <c r="M45" s="14"/>
    </row>
    <row r="46" spans="1:13">
      <c r="A46" s="4" t="s">
        <v>2002</v>
      </c>
      <c r="B46" s="7">
        <v>2026890</v>
      </c>
      <c r="C46" s="53" t="s">
        <v>2003</v>
      </c>
      <c r="D46" s="53" t="s">
        <v>1087</v>
      </c>
      <c r="E46" s="53" t="s">
        <v>2004</v>
      </c>
      <c r="F46" s="53" t="s">
        <v>1716</v>
      </c>
      <c r="G46" s="49" t="s">
        <v>1009</v>
      </c>
      <c r="H46" s="49" t="s">
        <v>1015</v>
      </c>
      <c r="I46" s="63" t="s">
        <v>1015</v>
      </c>
      <c r="K46" s="41"/>
      <c r="L46" s="41"/>
      <c r="M46" s="14"/>
    </row>
    <row r="47" spans="1:13">
      <c r="A47" s="4" t="s">
        <v>2005</v>
      </c>
      <c r="B47" s="7">
        <v>167552</v>
      </c>
      <c r="C47" s="53" t="s">
        <v>2006</v>
      </c>
      <c r="D47" s="53" t="s">
        <v>1087</v>
      </c>
      <c r="E47" s="53" t="s">
        <v>2214</v>
      </c>
      <c r="F47" s="53" t="s">
        <v>1716</v>
      </c>
      <c r="G47" s="49" t="s">
        <v>1009</v>
      </c>
      <c r="H47" s="49" t="s">
        <v>1015</v>
      </c>
      <c r="I47" s="63" t="s">
        <v>1015</v>
      </c>
      <c r="K47" s="41"/>
      <c r="L47" s="41"/>
      <c r="M47" s="14"/>
    </row>
    <row r="48" spans="1:13">
      <c r="A48" s="4" t="s">
        <v>2007</v>
      </c>
      <c r="B48" s="7">
        <v>167553</v>
      </c>
      <c r="C48" s="53" t="s">
        <v>2008</v>
      </c>
      <c r="D48" s="53" t="s">
        <v>1087</v>
      </c>
      <c r="E48" s="53" t="s">
        <v>2214</v>
      </c>
      <c r="F48" s="53" t="s">
        <v>1716</v>
      </c>
      <c r="G48" s="49" t="s">
        <v>1009</v>
      </c>
      <c r="H48" s="49" t="s">
        <v>1015</v>
      </c>
      <c r="I48" s="63" t="s">
        <v>1015</v>
      </c>
      <c r="K48" s="41"/>
      <c r="L48" s="41"/>
      <c r="M48" s="14"/>
    </row>
    <row r="49" spans="1:13">
      <c r="A49" s="4" t="s">
        <v>2009</v>
      </c>
      <c r="B49" s="7">
        <v>167554</v>
      </c>
      <c r="C49" s="53" t="s">
        <v>2010</v>
      </c>
      <c r="D49" s="53" t="s">
        <v>1087</v>
      </c>
      <c r="E49" s="53" t="s">
        <v>2214</v>
      </c>
      <c r="F49" s="53" t="s">
        <v>1716</v>
      </c>
      <c r="G49" s="49" t="s">
        <v>1009</v>
      </c>
      <c r="H49" s="49" t="s">
        <v>1015</v>
      </c>
      <c r="I49" s="63" t="s">
        <v>1015</v>
      </c>
      <c r="K49" s="41"/>
      <c r="L49" s="41"/>
      <c r="M49" s="14"/>
    </row>
    <row r="50" spans="1:13">
      <c r="A50" s="4" t="s">
        <v>2011</v>
      </c>
      <c r="B50" s="7">
        <v>244376</v>
      </c>
      <c r="C50" s="53" t="s">
        <v>2012</v>
      </c>
      <c r="D50" s="53" t="s">
        <v>1087</v>
      </c>
      <c r="E50" s="53" t="s">
        <v>2214</v>
      </c>
      <c r="F50" s="53" t="s">
        <v>1716</v>
      </c>
      <c r="G50" s="49" t="s">
        <v>1009</v>
      </c>
      <c r="H50" s="49" t="s">
        <v>1015</v>
      </c>
      <c r="I50" s="63" t="s">
        <v>1015</v>
      </c>
      <c r="K50" s="41"/>
      <c r="L50" s="41"/>
      <c r="M50" s="14"/>
    </row>
    <row r="51" spans="1:13">
      <c r="A51" s="4" t="s">
        <v>2013</v>
      </c>
      <c r="B51" s="7">
        <v>751992</v>
      </c>
      <c r="C51" s="53" t="s">
        <v>2014</v>
      </c>
      <c r="D51" s="53" t="s">
        <v>1087</v>
      </c>
      <c r="E51" s="53" t="s">
        <v>993</v>
      </c>
      <c r="F51" s="53" t="s">
        <v>1716</v>
      </c>
      <c r="G51" s="49" t="s">
        <v>979</v>
      </c>
      <c r="H51" s="49" t="s">
        <v>984</v>
      </c>
      <c r="I51" s="63" t="s">
        <v>984</v>
      </c>
      <c r="K51" s="41"/>
      <c r="L51" s="41"/>
      <c r="M51" s="14"/>
    </row>
    <row r="52" spans="1:13">
      <c r="A52" s="4" t="s">
        <v>2015</v>
      </c>
      <c r="B52" s="7">
        <v>1050624</v>
      </c>
      <c r="C52" s="53" t="s">
        <v>2016</v>
      </c>
      <c r="D52" s="53" t="s">
        <v>1087</v>
      </c>
      <c r="E52" s="53" t="s">
        <v>1915</v>
      </c>
      <c r="F52" s="53" t="s">
        <v>1760</v>
      </c>
      <c r="G52" s="49" t="s">
        <v>1034</v>
      </c>
      <c r="H52" s="49" t="s">
        <v>1074</v>
      </c>
      <c r="I52" s="63" t="s">
        <v>1074</v>
      </c>
      <c r="K52" s="41"/>
      <c r="L52" s="41"/>
      <c r="M52" s="14"/>
    </row>
    <row r="53" spans="1:13">
      <c r="A53" s="4" t="s">
        <v>2017</v>
      </c>
      <c r="B53" s="7">
        <v>1050635</v>
      </c>
      <c r="C53" s="53" t="s">
        <v>2018</v>
      </c>
      <c r="D53" s="53" t="s">
        <v>1087</v>
      </c>
      <c r="E53" s="53" t="s">
        <v>1915</v>
      </c>
      <c r="F53" s="53" t="s">
        <v>1760</v>
      </c>
      <c r="G53" s="49" t="s">
        <v>1034</v>
      </c>
      <c r="H53" s="49" t="s">
        <v>1048</v>
      </c>
      <c r="I53" s="63" t="s">
        <v>1049</v>
      </c>
      <c r="K53" s="41"/>
      <c r="L53" s="41"/>
      <c r="M53" s="14"/>
    </row>
    <row r="54" spans="1:13">
      <c r="A54" s="4" t="s">
        <v>2019</v>
      </c>
      <c r="B54" s="7">
        <v>1050638</v>
      </c>
      <c r="C54" s="53" t="s">
        <v>2020</v>
      </c>
      <c r="D54" s="53" t="s">
        <v>1087</v>
      </c>
      <c r="E54" s="53" t="s">
        <v>1915</v>
      </c>
      <c r="F54" s="53" t="s">
        <v>1760</v>
      </c>
      <c r="G54" s="49" t="s">
        <v>1034</v>
      </c>
      <c r="H54" s="49" t="s">
        <v>1048</v>
      </c>
      <c r="I54" s="63" t="s">
        <v>1051</v>
      </c>
      <c r="K54" s="41"/>
      <c r="L54" s="41"/>
      <c r="M54" s="14"/>
    </row>
    <row r="55" spans="1:13">
      <c r="A55" s="4" t="s">
        <v>2021</v>
      </c>
      <c r="B55" s="7">
        <v>1050646</v>
      </c>
      <c r="C55" s="53" t="s">
        <v>2022</v>
      </c>
      <c r="D55" s="53" t="s">
        <v>1087</v>
      </c>
      <c r="E55" s="53" t="s">
        <v>1915</v>
      </c>
      <c r="F55" s="53" t="s">
        <v>1760</v>
      </c>
      <c r="G55" s="49" t="s">
        <v>1034</v>
      </c>
      <c r="H55" s="49" t="s">
        <v>1048</v>
      </c>
      <c r="I55" s="63" t="s">
        <v>1042</v>
      </c>
      <c r="K55" s="41"/>
      <c r="L55" s="41"/>
      <c r="M55" s="14"/>
    </row>
    <row r="56" spans="1:13">
      <c r="A56" s="4" t="s">
        <v>2023</v>
      </c>
      <c r="B56" s="7">
        <v>1050655</v>
      </c>
      <c r="C56" s="53" t="s">
        <v>2024</v>
      </c>
      <c r="D56" s="53" t="s">
        <v>1087</v>
      </c>
      <c r="E56" s="53" t="s">
        <v>1915</v>
      </c>
      <c r="F56" s="53" t="s">
        <v>1760</v>
      </c>
      <c r="G56" s="49" t="s">
        <v>1034</v>
      </c>
      <c r="H56" s="49" t="s">
        <v>1067</v>
      </c>
      <c r="I56" s="63" t="s">
        <v>1067</v>
      </c>
      <c r="K56" s="41"/>
      <c r="L56" s="41"/>
      <c r="M56" s="14"/>
    </row>
    <row r="57" spans="1:13">
      <c r="A57" s="4" t="s">
        <v>2025</v>
      </c>
      <c r="B57" s="7">
        <v>1050657</v>
      </c>
      <c r="C57" s="53" t="s">
        <v>2026</v>
      </c>
      <c r="D57" s="53" t="s">
        <v>1087</v>
      </c>
      <c r="E57" s="53" t="s">
        <v>1915</v>
      </c>
      <c r="F57" s="53" t="s">
        <v>1760</v>
      </c>
      <c r="G57" s="49" t="s">
        <v>1034</v>
      </c>
      <c r="H57" s="49" t="s">
        <v>1041</v>
      </c>
      <c r="I57" s="63" t="s">
        <v>1045</v>
      </c>
      <c r="K57" s="41"/>
      <c r="L57" s="41"/>
      <c r="M57" s="14"/>
    </row>
    <row r="58" spans="1:13">
      <c r="A58" s="4" t="s">
        <v>2027</v>
      </c>
      <c r="B58" s="7">
        <v>1866938</v>
      </c>
      <c r="C58" s="53" t="s">
        <v>2028</v>
      </c>
      <c r="D58" s="53" t="s">
        <v>1087</v>
      </c>
      <c r="E58" s="53" t="s">
        <v>1915</v>
      </c>
      <c r="F58" s="53" t="s">
        <v>1760</v>
      </c>
      <c r="G58" s="49" t="s">
        <v>1034</v>
      </c>
      <c r="H58" s="49" t="s">
        <v>1048</v>
      </c>
      <c r="I58" s="63" t="s">
        <v>1049</v>
      </c>
      <c r="K58" s="41"/>
      <c r="L58" s="41"/>
      <c r="M58" s="14"/>
    </row>
    <row r="59" spans="1:13">
      <c r="A59" s="4" t="s">
        <v>2029</v>
      </c>
      <c r="B59" s="7">
        <v>1866939</v>
      </c>
      <c r="C59" s="53" t="s">
        <v>2030</v>
      </c>
      <c r="D59" s="53" t="s">
        <v>1087</v>
      </c>
      <c r="E59" s="53" t="s">
        <v>1915</v>
      </c>
      <c r="F59" s="53" t="s">
        <v>1760</v>
      </c>
      <c r="G59" s="49" t="s">
        <v>1034</v>
      </c>
      <c r="H59" s="49" t="s">
        <v>1048</v>
      </c>
      <c r="I59" s="63" t="s">
        <v>1049</v>
      </c>
      <c r="K59" s="41"/>
      <c r="L59" s="41"/>
      <c r="M59" s="14"/>
    </row>
    <row r="60" spans="1:13">
      <c r="A60" s="4" t="s">
        <v>2031</v>
      </c>
      <c r="B60" s="7">
        <v>1866940</v>
      </c>
      <c r="C60" s="53" t="s">
        <v>2032</v>
      </c>
      <c r="D60" s="53" t="s">
        <v>1087</v>
      </c>
      <c r="E60" s="53" t="s">
        <v>1915</v>
      </c>
      <c r="F60" s="53" t="s">
        <v>1760</v>
      </c>
      <c r="G60" s="49" t="s">
        <v>1034</v>
      </c>
      <c r="H60" s="49" t="s">
        <v>1048</v>
      </c>
      <c r="I60" s="63" t="s">
        <v>1049</v>
      </c>
      <c r="K60" s="41"/>
      <c r="L60" s="41"/>
      <c r="M60" s="14"/>
    </row>
    <row r="61" spans="1:13">
      <c r="A61" s="4" t="s">
        <v>2033</v>
      </c>
      <c r="B61" s="7">
        <v>1400864</v>
      </c>
      <c r="C61" s="53" t="s">
        <v>2034</v>
      </c>
      <c r="D61" s="53" t="s">
        <v>1087</v>
      </c>
      <c r="E61" s="53" t="s">
        <v>1915</v>
      </c>
      <c r="F61" s="53" t="s">
        <v>1760</v>
      </c>
      <c r="G61" s="49" t="s">
        <v>1034</v>
      </c>
      <c r="H61" s="49" t="s">
        <v>1035</v>
      </c>
      <c r="I61" s="63" t="s">
        <v>1035</v>
      </c>
      <c r="K61" s="39"/>
      <c r="L61" s="39"/>
      <c r="M61" s="14"/>
    </row>
    <row r="62" spans="1:13">
      <c r="A62" s="4" t="s">
        <v>2035</v>
      </c>
      <c r="B62" s="7">
        <v>1400865</v>
      </c>
      <c r="C62" s="53" t="s">
        <v>2036</v>
      </c>
      <c r="D62" s="53" t="s">
        <v>1087</v>
      </c>
      <c r="E62" s="53" t="s">
        <v>1915</v>
      </c>
      <c r="F62" s="53" t="s">
        <v>1760</v>
      </c>
      <c r="G62" s="49" t="s">
        <v>1034</v>
      </c>
      <c r="H62" s="49" t="s">
        <v>1035</v>
      </c>
      <c r="I62" s="63" t="s">
        <v>1035</v>
      </c>
      <c r="K62" s="39"/>
      <c r="L62" s="39"/>
      <c r="M62" s="14"/>
    </row>
    <row r="63" spans="1:13">
      <c r="A63" s="4" t="s">
        <v>2037</v>
      </c>
      <c r="B63" s="7">
        <v>313625</v>
      </c>
      <c r="C63" s="53" t="s">
        <v>2038</v>
      </c>
      <c r="D63" s="53" t="s">
        <v>1087</v>
      </c>
      <c r="E63" s="53" t="s">
        <v>1923</v>
      </c>
      <c r="F63" s="53" t="s">
        <v>1760</v>
      </c>
      <c r="G63" s="49" t="s">
        <v>1034</v>
      </c>
      <c r="H63" s="49" t="s">
        <v>1052</v>
      </c>
      <c r="I63" s="63" t="s">
        <v>1053</v>
      </c>
      <c r="K63" s="41"/>
      <c r="L63" s="41"/>
      <c r="M63" s="14"/>
    </row>
    <row r="64" spans="1:13">
      <c r="A64" s="4" t="s">
        <v>2039</v>
      </c>
      <c r="B64" s="7">
        <v>1442551</v>
      </c>
      <c r="C64" s="53" t="s">
        <v>2040</v>
      </c>
      <c r="D64" s="53" t="s">
        <v>1087</v>
      </c>
      <c r="E64" s="53" t="s">
        <v>1915</v>
      </c>
      <c r="F64" s="53" t="s">
        <v>1760</v>
      </c>
      <c r="G64" s="49" t="s">
        <v>1034</v>
      </c>
      <c r="H64" s="49" t="s">
        <v>1060</v>
      </c>
      <c r="I64" s="63" t="s">
        <v>1060</v>
      </c>
      <c r="K64" s="41"/>
      <c r="L64" s="41"/>
      <c r="M64" s="14"/>
    </row>
    <row r="65" spans="1:13">
      <c r="A65" s="4" t="s">
        <v>2041</v>
      </c>
      <c r="B65" s="7">
        <v>1442552</v>
      </c>
      <c r="C65" s="53" t="s">
        <v>2042</v>
      </c>
      <c r="D65" s="53" t="s">
        <v>1087</v>
      </c>
      <c r="E65" s="53" t="s">
        <v>1915</v>
      </c>
      <c r="F65" s="53" t="s">
        <v>1760</v>
      </c>
      <c r="G65" s="49" t="s">
        <v>1034</v>
      </c>
      <c r="H65" s="49" t="s">
        <v>1048</v>
      </c>
      <c r="I65" s="63" t="s">
        <v>1049</v>
      </c>
      <c r="K65" s="41"/>
      <c r="L65" s="41"/>
      <c r="M65" s="14"/>
    </row>
    <row r="66" spans="1:13">
      <c r="A66" s="4" t="s">
        <v>2043</v>
      </c>
      <c r="B66" s="7">
        <v>64471</v>
      </c>
      <c r="C66" s="53" t="s">
        <v>2044</v>
      </c>
      <c r="D66" s="53" t="s">
        <v>1087</v>
      </c>
      <c r="E66" s="53" t="s">
        <v>2045</v>
      </c>
      <c r="F66" s="53" t="s">
        <v>1760</v>
      </c>
      <c r="G66" s="49" t="s">
        <v>1034</v>
      </c>
      <c r="H66" s="49" t="s">
        <v>1037</v>
      </c>
      <c r="I66" s="63" t="s">
        <v>1038</v>
      </c>
      <c r="K66" s="41"/>
      <c r="L66" s="41"/>
      <c r="M66" s="14"/>
    </row>
    <row r="67" spans="1:13">
      <c r="A67" s="4" t="s">
        <v>2046</v>
      </c>
      <c r="B67" s="7">
        <v>110662</v>
      </c>
      <c r="C67" s="53" t="s">
        <v>2047</v>
      </c>
      <c r="D67" s="53" t="s">
        <v>1087</v>
      </c>
      <c r="E67" s="53" t="s">
        <v>1923</v>
      </c>
      <c r="F67" s="53" t="s">
        <v>1760</v>
      </c>
      <c r="G67" s="49" t="s">
        <v>1034</v>
      </c>
      <c r="H67" s="49" t="s">
        <v>1041</v>
      </c>
      <c r="I67" s="63" t="s">
        <v>1045</v>
      </c>
      <c r="K67" s="41"/>
      <c r="L67" s="41"/>
      <c r="M67" s="14"/>
    </row>
    <row r="68" spans="1:13">
      <c r="A68" s="4" t="s">
        <v>2048</v>
      </c>
      <c r="B68" s="7">
        <v>110663</v>
      </c>
      <c r="C68" s="53" t="s">
        <v>1841</v>
      </c>
      <c r="D68" s="53" t="s">
        <v>1087</v>
      </c>
      <c r="E68" s="53" t="s">
        <v>1877</v>
      </c>
      <c r="F68" s="53" t="s">
        <v>1760</v>
      </c>
      <c r="G68" s="49" t="s">
        <v>1034</v>
      </c>
      <c r="H68" s="49" t="s">
        <v>1088</v>
      </c>
      <c r="I68" s="63" t="s">
        <v>1088</v>
      </c>
      <c r="K68" s="41"/>
      <c r="L68" s="41"/>
      <c r="M68" s="14"/>
    </row>
    <row r="69" spans="1:13">
      <c r="A69" s="4" t="s">
        <v>2049</v>
      </c>
      <c r="B69" s="7">
        <v>316279</v>
      </c>
      <c r="C69" s="53" t="s">
        <v>2050</v>
      </c>
      <c r="D69" s="53" t="s">
        <v>1087</v>
      </c>
      <c r="E69" s="53" t="s">
        <v>1923</v>
      </c>
      <c r="F69" s="53" t="s">
        <v>1760</v>
      </c>
      <c r="G69" s="49" t="s">
        <v>1034</v>
      </c>
      <c r="H69" s="49" t="s">
        <v>1052</v>
      </c>
      <c r="I69" s="63" t="s">
        <v>1053</v>
      </c>
      <c r="K69" s="41"/>
      <c r="L69" s="41"/>
      <c r="M69" s="14"/>
    </row>
    <row r="70" spans="1:13">
      <c r="A70" s="4" t="s">
        <v>2051</v>
      </c>
      <c r="B70" s="7">
        <v>1280380</v>
      </c>
      <c r="C70" s="53" t="s">
        <v>1059</v>
      </c>
      <c r="D70" s="53" t="s">
        <v>1087</v>
      </c>
      <c r="E70" s="53" t="s">
        <v>1915</v>
      </c>
      <c r="F70" s="53" t="s">
        <v>1760</v>
      </c>
      <c r="G70" s="49" t="s">
        <v>1034</v>
      </c>
      <c r="H70" s="49" t="s">
        <v>1058</v>
      </c>
      <c r="I70" s="63" t="s">
        <v>1058</v>
      </c>
      <c r="K70" s="41"/>
      <c r="L70" s="41"/>
      <c r="M70" s="14"/>
    </row>
    <row r="71" spans="1:13">
      <c r="A71" s="4" t="s">
        <v>2052</v>
      </c>
      <c r="B71" s="7">
        <v>585423</v>
      </c>
      <c r="C71" s="53" t="s">
        <v>1076</v>
      </c>
      <c r="D71" s="53" t="s">
        <v>1087</v>
      </c>
      <c r="E71" s="53" t="s">
        <v>1915</v>
      </c>
      <c r="F71" s="53" t="s">
        <v>1760</v>
      </c>
      <c r="G71" s="49" t="s">
        <v>1034</v>
      </c>
      <c r="H71" s="49" t="s">
        <v>1074</v>
      </c>
      <c r="I71" s="63" t="s">
        <v>1074</v>
      </c>
      <c r="K71" s="41"/>
      <c r="L71" s="41"/>
      <c r="M71" s="14"/>
    </row>
    <row r="72" spans="1:13">
      <c r="A72" s="4" t="s">
        <v>2053</v>
      </c>
      <c r="B72" s="7">
        <v>585425</v>
      </c>
      <c r="C72" s="53" t="s">
        <v>1043</v>
      </c>
      <c r="D72" s="53" t="s">
        <v>1087</v>
      </c>
      <c r="E72" s="53" t="s">
        <v>1915</v>
      </c>
      <c r="F72" s="53" t="s">
        <v>1760</v>
      </c>
      <c r="G72" s="49" t="s">
        <v>1034</v>
      </c>
      <c r="H72" s="49" t="s">
        <v>1041</v>
      </c>
      <c r="I72" s="63" t="s">
        <v>1042</v>
      </c>
      <c r="K72" s="41"/>
      <c r="L72" s="41"/>
      <c r="M72" s="14"/>
    </row>
    <row r="73" spans="1:13">
      <c r="A73" s="4" t="s">
        <v>2054</v>
      </c>
      <c r="B73" s="7">
        <v>1442553</v>
      </c>
      <c r="C73" s="53" t="s">
        <v>2055</v>
      </c>
      <c r="D73" s="53" t="s">
        <v>1087</v>
      </c>
      <c r="E73" s="53" t="s">
        <v>1915</v>
      </c>
      <c r="F73" s="53" t="s">
        <v>1760</v>
      </c>
      <c r="G73" s="49" t="s">
        <v>1034</v>
      </c>
      <c r="H73" s="49" t="s">
        <v>1041</v>
      </c>
      <c r="I73" s="63" t="s">
        <v>1042</v>
      </c>
      <c r="K73" s="41"/>
      <c r="L73" s="41"/>
      <c r="M73" s="14"/>
    </row>
    <row r="74" spans="1:13">
      <c r="A74" s="4" t="s">
        <v>2056</v>
      </c>
      <c r="B74" s="7">
        <v>1442554</v>
      </c>
      <c r="C74" s="53" t="s">
        <v>2057</v>
      </c>
      <c r="D74" s="53" t="s">
        <v>1087</v>
      </c>
      <c r="E74" s="53" t="s">
        <v>1915</v>
      </c>
      <c r="F74" s="53" t="s">
        <v>1760</v>
      </c>
      <c r="G74" s="49" t="s">
        <v>1034</v>
      </c>
      <c r="H74" s="49" t="s">
        <v>1067</v>
      </c>
      <c r="I74" s="63" t="s">
        <v>1063</v>
      </c>
      <c r="K74" s="41"/>
      <c r="L74" s="41"/>
      <c r="M74" s="14"/>
    </row>
    <row r="75" spans="1:13">
      <c r="A75" s="4" t="s">
        <v>2058</v>
      </c>
      <c r="B75" s="7">
        <v>221341</v>
      </c>
      <c r="C75" s="53" t="s">
        <v>2059</v>
      </c>
      <c r="D75" s="53" t="s">
        <v>1087</v>
      </c>
      <c r="E75" s="53" t="s">
        <v>1915</v>
      </c>
      <c r="F75" s="53" t="s">
        <v>1760</v>
      </c>
      <c r="G75" s="49" t="s">
        <v>1084</v>
      </c>
      <c r="H75" s="49" t="s">
        <v>1084</v>
      </c>
      <c r="I75" s="63" t="s">
        <v>1084</v>
      </c>
      <c r="K75" s="39"/>
      <c r="L75" s="39"/>
      <c r="M75" s="14"/>
    </row>
    <row r="76" spans="1:13">
      <c r="A76" s="4" t="s">
        <v>2060</v>
      </c>
      <c r="B76" s="7">
        <v>1050668</v>
      </c>
      <c r="C76" s="53" t="s">
        <v>2061</v>
      </c>
      <c r="D76" s="53" t="s">
        <v>1087</v>
      </c>
      <c r="E76" s="53" t="s">
        <v>1915</v>
      </c>
      <c r="F76" s="53" t="s">
        <v>1760</v>
      </c>
      <c r="G76" s="49" t="s">
        <v>1034</v>
      </c>
      <c r="H76" s="49" t="s">
        <v>1035</v>
      </c>
      <c r="I76" s="63" t="s">
        <v>1035</v>
      </c>
      <c r="K76" s="39"/>
      <c r="L76" s="39"/>
      <c r="M76" s="14"/>
    </row>
    <row r="77" spans="1:13">
      <c r="A77" s="4" t="s">
        <v>2062</v>
      </c>
      <c r="B77" s="7">
        <v>1386941</v>
      </c>
      <c r="C77" s="53" t="s">
        <v>2063</v>
      </c>
      <c r="D77" s="53" t="s">
        <v>1087</v>
      </c>
      <c r="E77" s="53" t="s">
        <v>1915</v>
      </c>
      <c r="F77" s="53" t="s">
        <v>1760</v>
      </c>
      <c r="G77" s="49" t="s">
        <v>1034</v>
      </c>
      <c r="H77" s="49" t="s">
        <v>1037</v>
      </c>
      <c r="I77" s="63" t="s">
        <v>1040</v>
      </c>
      <c r="K77" s="41"/>
      <c r="L77" s="41"/>
      <c r="M77" s="14"/>
    </row>
    <row r="78" spans="1:13">
      <c r="A78" s="4" t="s">
        <v>2064</v>
      </c>
      <c r="B78" s="7">
        <v>1442555</v>
      </c>
      <c r="C78" s="53" t="s">
        <v>2065</v>
      </c>
      <c r="D78" s="53" t="s">
        <v>1087</v>
      </c>
      <c r="E78" s="53" t="s">
        <v>1915</v>
      </c>
      <c r="F78" s="53" t="s">
        <v>1760</v>
      </c>
      <c r="G78" s="49" t="s">
        <v>1034</v>
      </c>
      <c r="H78" s="49" t="s">
        <v>1067</v>
      </c>
      <c r="I78" s="63" t="s">
        <v>1067</v>
      </c>
      <c r="K78" s="41"/>
      <c r="L78" s="41"/>
      <c r="M78" s="14"/>
    </row>
    <row r="79" spans="1:13">
      <c r="A79" s="4" t="s">
        <v>2066</v>
      </c>
      <c r="B79" s="7">
        <v>1442556</v>
      </c>
      <c r="C79" s="53" t="s">
        <v>2067</v>
      </c>
      <c r="D79" s="53" t="s">
        <v>1087</v>
      </c>
      <c r="E79" s="53" t="s">
        <v>1915</v>
      </c>
      <c r="F79" s="53" t="s">
        <v>1760</v>
      </c>
      <c r="G79" s="49" t="s">
        <v>1034</v>
      </c>
      <c r="H79" s="49" t="s">
        <v>1062</v>
      </c>
      <c r="I79" s="63" t="s">
        <v>1064</v>
      </c>
      <c r="K79" s="41"/>
      <c r="L79" s="41"/>
      <c r="M79" s="14"/>
    </row>
    <row r="80" spans="1:13">
      <c r="A80" s="4" t="s">
        <v>2068</v>
      </c>
      <c r="B80" s="7">
        <v>1968775</v>
      </c>
      <c r="C80" s="53" t="s">
        <v>2069</v>
      </c>
      <c r="D80" s="53" t="s">
        <v>1087</v>
      </c>
      <c r="E80" s="53" t="s">
        <v>1915</v>
      </c>
      <c r="F80" s="53" t="s">
        <v>1760</v>
      </c>
      <c r="G80" s="49" t="s">
        <v>1034</v>
      </c>
      <c r="H80" s="49" t="s">
        <v>1037</v>
      </c>
      <c r="I80" s="63" t="s">
        <v>1040</v>
      </c>
      <c r="K80" s="41"/>
      <c r="L80" s="41"/>
      <c r="M80" s="14"/>
    </row>
    <row r="81" spans="1:13">
      <c r="A81" s="4" t="s">
        <v>2070</v>
      </c>
      <c r="B81" s="7">
        <v>1400866</v>
      </c>
      <c r="C81" s="53" t="s">
        <v>2071</v>
      </c>
      <c r="D81" s="53" t="s">
        <v>1087</v>
      </c>
      <c r="E81" s="53" t="s">
        <v>1915</v>
      </c>
      <c r="F81" s="53" t="s">
        <v>1760</v>
      </c>
      <c r="G81" s="49" t="s">
        <v>1034</v>
      </c>
      <c r="H81" s="49" t="s">
        <v>1041</v>
      </c>
      <c r="I81" s="63" t="s">
        <v>1047</v>
      </c>
      <c r="K81" s="41"/>
      <c r="L81" s="41"/>
      <c r="M81" s="14"/>
    </row>
    <row r="82" spans="1:13">
      <c r="A82" s="4" t="s">
        <v>2072</v>
      </c>
      <c r="B82" s="7">
        <v>316278</v>
      </c>
      <c r="C82" s="53" t="s">
        <v>2073</v>
      </c>
      <c r="D82" s="53" t="s">
        <v>1087</v>
      </c>
      <c r="E82" s="53" t="s">
        <v>1923</v>
      </c>
      <c r="F82" s="53" t="s">
        <v>1760</v>
      </c>
      <c r="G82" s="49" t="s">
        <v>1084</v>
      </c>
      <c r="H82" s="49" t="s">
        <v>1084</v>
      </c>
      <c r="I82" s="63" t="s">
        <v>1084</v>
      </c>
      <c r="K82" s="39"/>
      <c r="L82" s="39"/>
      <c r="M82" s="14"/>
    </row>
    <row r="83" spans="1:13">
      <c r="A83" s="4" t="s">
        <v>2074</v>
      </c>
      <c r="B83" s="7">
        <v>1442557</v>
      </c>
      <c r="C83" s="53" t="s">
        <v>2075</v>
      </c>
      <c r="D83" s="53" t="s">
        <v>1087</v>
      </c>
      <c r="E83" s="53" t="s">
        <v>1915</v>
      </c>
      <c r="F83" s="53" t="s">
        <v>1760</v>
      </c>
      <c r="G83" s="49" t="s">
        <v>1034</v>
      </c>
      <c r="H83" s="49" t="s">
        <v>1037</v>
      </c>
      <c r="I83" s="63" t="s">
        <v>1040</v>
      </c>
      <c r="K83" s="41"/>
      <c r="L83" s="41"/>
      <c r="M83" s="14"/>
    </row>
    <row r="84" spans="1:13">
      <c r="A84" s="4" t="s">
        <v>2076</v>
      </c>
      <c r="B84" s="7">
        <v>221345</v>
      </c>
      <c r="C84" s="53" t="s">
        <v>2077</v>
      </c>
      <c r="D84" s="53" t="s">
        <v>1087</v>
      </c>
      <c r="E84" s="53" t="s">
        <v>1915</v>
      </c>
      <c r="F84" s="53" t="s">
        <v>1760</v>
      </c>
      <c r="G84" s="49" t="s">
        <v>1034</v>
      </c>
      <c r="H84" s="49" t="s">
        <v>1041</v>
      </c>
      <c r="I84" s="63" t="s">
        <v>1042</v>
      </c>
      <c r="K84" s="41"/>
      <c r="L84" s="41"/>
      <c r="M84" s="14"/>
    </row>
    <row r="85" spans="1:13">
      <c r="A85" s="4" t="s">
        <v>2078</v>
      </c>
      <c r="B85" s="7">
        <v>221350</v>
      </c>
      <c r="C85" s="53" t="s">
        <v>2079</v>
      </c>
      <c r="D85" s="53" t="s">
        <v>1087</v>
      </c>
      <c r="E85" s="53" t="s">
        <v>1915</v>
      </c>
      <c r="F85" s="53" t="s">
        <v>1760</v>
      </c>
      <c r="G85" s="49" t="s">
        <v>1034</v>
      </c>
      <c r="H85" s="49" t="s">
        <v>1041</v>
      </c>
      <c r="I85" s="63" t="s">
        <v>1042</v>
      </c>
      <c r="K85" s="41"/>
      <c r="L85" s="41"/>
      <c r="M85" s="14"/>
    </row>
    <row r="86" spans="1:13">
      <c r="A86" s="4" t="s">
        <v>2080</v>
      </c>
      <c r="B86" s="7">
        <v>221352</v>
      </c>
      <c r="C86" s="53" t="s">
        <v>2081</v>
      </c>
      <c r="D86" s="53" t="s">
        <v>1087</v>
      </c>
      <c r="E86" s="53" t="s">
        <v>1915</v>
      </c>
      <c r="F86" s="53" t="s">
        <v>1760</v>
      </c>
      <c r="G86" s="49" t="s">
        <v>1034</v>
      </c>
      <c r="H86" s="49" t="s">
        <v>1070</v>
      </c>
      <c r="I86" s="63" t="s">
        <v>1070</v>
      </c>
      <c r="K86" s="41"/>
      <c r="L86" s="41"/>
      <c r="M86" s="14"/>
    </row>
    <row r="87" spans="1:13">
      <c r="A87" s="4" t="s">
        <v>2082</v>
      </c>
      <c r="B87" s="7">
        <v>221358</v>
      </c>
      <c r="C87" s="53" t="s">
        <v>2083</v>
      </c>
      <c r="D87" s="53" t="s">
        <v>1087</v>
      </c>
      <c r="E87" s="53" t="s">
        <v>1915</v>
      </c>
      <c r="F87" s="53" t="s">
        <v>1760</v>
      </c>
      <c r="G87" s="49" t="s">
        <v>1034</v>
      </c>
      <c r="H87" s="49" t="s">
        <v>1048</v>
      </c>
      <c r="I87" s="63" t="s">
        <v>1049</v>
      </c>
      <c r="K87" s="41"/>
      <c r="L87" s="41"/>
      <c r="M87" s="14"/>
    </row>
    <row r="88" spans="1:13">
      <c r="A88" s="4" t="s">
        <v>2084</v>
      </c>
      <c r="B88" s="7">
        <v>221359</v>
      </c>
      <c r="C88" s="53" t="s">
        <v>2085</v>
      </c>
      <c r="D88" s="53" t="s">
        <v>1087</v>
      </c>
      <c r="E88" s="53" t="s">
        <v>1923</v>
      </c>
      <c r="F88" s="53" t="s">
        <v>1760</v>
      </c>
      <c r="G88" s="49" t="s">
        <v>1034</v>
      </c>
      <c r="H88" s="49" t="s">
        <v>1056</v>
      </c>
      <c r="I88" s="63" t="s">
        <v>1056</v>
      </c>
      <c r="K88" s="41"/>
      <c r="L88" s="41"/>
      <c r="M88" s="14"/>
    </row>
    <row r="89" spans="1:13">
      <c r="A89" s="4" t="s">
        <v>2086</v>
      </c>
      <c r="B89" s="7">
        <v>221360</v>
      </c>
      <c r="C89" s="53" t="s">
        <v>2087</v>
      </c>
      <c r="D89" s="53" t="s">
        <v>1087</v>
      </c>
      <c r="E89" s="53" t="s">
        <v>1923</v>
      </c>
      <c r="F89" s="53" t="s">
        <v>1760</v>
      </c>
      <c r="G89" s="49" t="s">
        <v>1034</v>
      </c>
      <c r="H89" s="49" t="s">
        <v>1070</v>
      </c>
      <c r="I89" s="63" t="s">
        <v>1070</v>
      </c>
      <c r="K89" s="41"/>
      <c r="L89" s="41"/>
      <c r="M89" s="14"/>
    </row>
    <row r="90" spans="1:13">
      <c r="A90" s="4" t="s">
        <v>2088</v>
      </c>
      <c r="B90" s="7">
        <v>1050714</v>
      </c>
      <c r="C90" s="53" t="s">
        <v>2089</v>
      </c>
      <c r="D90" s="53" t="s">
        <v>1087</v>
      </c>
      <c r="E90" s="53" t="s">
        <v>1915</v>
      </c>
      <c r="F90" s="53" t="s">
        <v>1760</v>
      </c>
      <c r="G90" s="49" t="s">
        <v>1034</v>
      </c>
      <c r="H90" s="49" t="s">
        <v>1037</v>
      </c>
      <c r="I90" s="63" t="s">
        <v>1040</v>
      </c>
      <c r="K90" s="41"/>
      <c r="L90" s="41"/>
      <c r="M90" s="14"/>
    </row>
    <row r="91" spans="1:13">
      <c r="A91" s="4" t="s">
        <v>2090</v>
      </c>
      <c r="B91" s="7">
        <v>1442558</v>
      </c>
      <c r="C91" s="53" t="s">
        <v>2091</v>
      </c>
      <c r="D91" s="53" t="s">
        <v>1087</v>
      </c>
      <c r="E91" s="53" t="s">
        <v>1915</v>
      </c>
      <c r="F91" s="53" t="s">
        <v>1760</v>
      </c>
      <c r="G91" s="49" t="s">
        <v>1034</v>
      </c>
      <c r="H91" s="49" t="s">
        <v>1041</v>
      </c>
      <c r="I91" s="63" t="s">
        <v>1042</v>
      </c>
      <c r="K91" s="41"/>
      <c r="L91" s="41"/>
      <c r="M91" s="14"/>
    </row>
    <row r="92" spans="1:13">
      <c r="A92" s="4" t="s">
        <v>2092</v>
      </c>
      <c r="B92" s="7">
        <v>32051</v>
      </c>
      <c r="C92" s="53" t="s">
        <v>2093</v>
      </c>
      <c r="D92" s="53" t="s">
        <v>1087</v>
      </c>
      <c r="E92" s="53" t="s">
        <v>1923</v>
      </c>
      <c r="F92" s="53" t="s">
        <v>1760</v>
      </c>
      <c r="G92" s="49" t="s">
        <v>1034</v>
      </c>
      <c r="H92" s="49" t="s">
        <v>1060</v>
      </c>
      <c r="I92" s="63" t="s">
        <v>1060</v>
      </c>
      <c r="K92" s="41"/>
      <c r="L92" s="41"/>
      <c r="M92" s="14"/>
    </row>
    <row r="93" spans="1:13">
      <c r="A93" s="4" t="s">
        <v>2094</v>
      </c>
      <c r="B93" s="7">
        <v>59931</v>
      </c>
      <c r="C93" s="53" t="s">
        <v>2095</v>
      </c>
      <c r="D93" s="53" t="s">
        <v>1087</v>
      </c>
      <c r="E93" s="53" t="s">
        <v>1923</v>
      </c>
      <c r="F93" s="53" t="s">
        <v>1760</v>
      </c>
      <c r="G93" s="49" t="s">
        <v>1034</v>
      </c>
      <c r="H93" s="49" t="s">
        <v>1062</v>
      </c>
      <c r="I93" s="63" t="s">
        <v>1063</v>
      </c>
      <c r="K93" s="41"/>
      <c r="L93" s="41"/>
      <c r="M93" s="14"/>
    </row>
    <row r="94" spans="1:13">
      <c r="A94" s="4" t="s">
        <v>2096</v>
      </c>
      <c r="B94" s="7">
        <v>166318</v>
      </c>
      <c r="C94" s="53" t="s">
        <v>2097</v>
      </c>
      <c r="D94" s="53" t="s">
        <v>1087</v>
      </c>
      <c r="E94" s="53" t="s">
        <v>1912</v>
      </c>
      <c r="F94" s="53" t="s">
        <v>1760</v>
      </c>
      <c r="G94" s="49" t="s">
        <v>1034</v>
      </c>
      <c r="H94" s="49" t="s">
        <v>1037</v>
      </c>
      <c r="I94" s="63" t="s">
        <v>1040</v>
      </c>
      <c r="K94" s="41"/>
      <c r="L94" s="41"/>
      <c r="M94" s="14"/>
    </row>
    <row r="95" spans="1:13">
      <c r="A95" s="4" t="s">
        <v>2098</v>
      </c>
      <c r="B95" s="7">
        <v>32052</v>
      </c>
      <c r="C95" s="53" t="s">
        <v>2099</v>
      </c>
      <c r="D95" s="53" t="s">
        <v>1087</v>
      </c>
      <c r="E95" s="53" t="s">
        <v>2100</v>
      </c>
      <c r="F95" s="53" t="s">
        <v>1760</v>
      </c>
      <c r="G95" s="49" t="s">
        <v>1034</v>
      </c>
      <c r="H95" s="49" t="s">
        <v>1037</v>
      </c>
      <c r="I95" s="63" t="s">
        <v>1038</v>
      </c>
      <c r="K95" s="41"/>
      <c r="L95" s="41"/>
      <c r="M95" s="14"/>
    </row>
    <row r="96" spans="1:13">
      <c r="A96" s="4" t="s">
        <v>2101</v>
      </c>
      <c r="B96" s="7">
        <v>59932</v>
      </c>
      <c r="C96" s="53" t="s">
        <v>2102</v>
      </c>
      <c r="D96" s="53" t="s">
        <v>1087</v>
      </c>
      <c r="E96" s="53" t="s">
        <v>1915</v>
      </c>
      <c r="F96" s="53" t="s">
        <v>1760</v>
      </c>
      <c r="G96" s="49" t="s">
        <v>1034</v>
      </c>
      <c r="H96" s="49" t="s">
        <v>1070</v>
      </c>
      <c r="I96" s="63" t="s">
        <v>1070</v>
      </c>
      <c r="K96" s="41"/>
      <c r="L96" s="41"/>
      <c r="M96" s="14"/>
    </row>
    <row r="97" spans="1:13">
      <c r="A97" s="4" t="s">
        <v>2103</v>
      </c>
      <c r="B97" s="7">
        <v>84588</v>
      </c>
      <c r="C97" s="53" t="s">
        <v>2104</v>
      </c>
      <c r="D97" s="53" t="s">
        <v>1087</v>
      </c>
      <c r="E97" s="53" t="s">
        <v>2105</v>
      </c>
      <c r="F97" s="53" t="s">
        <v>1760</v>
      </c>
      <c r="G97" s="49" t="s">
        <v>1034</v>
      </c>
      <c r="H97" s="49" t="s">
        <v>1048</v>
      </c>
      <c r="I97" s="63" t="s">
        <v>1049</v>
      </c>
      <c r="K97" s="41"/>
      <c r="L97" s="41"/>
      <c r="M97" s="14"/>
    </row>
    <row r="98" spans="1:13">
      <c r="A98" s="4" t="s">
        <v>2106</v>
      </c>
      <c r="B98" s="7">
        <v>29410</v>
      </c>
      <c r="C98" s="53" t="s">
        <v>2107</v>
      </c>
      <c r="D98" s="53" t="s">
        <v>1087</v>
      </c>
      <c r="E98" s="53" t="s">
        <v>1915</v>
      </c>
      <c r="F98" s="53" t="s">
        <v>1760</v>
      </c>
      <c r="G98" s="49" t="s">
        <v>1034</v>
      </c>
      <c r="H98" s="49" t="s">
        <v>1048</v>
      </c>
      <c r="I98" s="63" t="s">
        <v>1049</v>
      </c>
      <c r="K98" s="41"/>
      <c r="L98" s="41"/>
      <c r="M98" s="14"/>
    </row>
    <row r="99" spans="1:13" s="46" customFormat="1" ht="16" thickBot="1">
      <c r="A99" s="8" t="s">
        <v>2108</v>
      </c>
      <c r="B99" s="10">
        <v>166314</v>
      </c>
      <c r="C99" s="54" t="s">
        <v>1044</v>
      </c>
      <c r="D99" s="54" t="s">
        <v>1087</v>
      </c>
      <c r="E99" s="54" t="s">
        <v>2109</v>
      </c>
      <c r="F99" s="54" t="s">
        <v>1760</v>
      </c>
      <c r="G99" s="50" t="s">
        <v>1034</v>
      </c>
      <c r="H99" s="50" t="s">
        <v>1041</v>
      </c>
      <c r="I99" s="64" t="s">
        <v>1042</v>
      </c>
      <c r="J99"/>
      <c r="K99" s="42"/>
      <c r="L99" s="42"/>
      <c r="M99" s="47"/>
    </row>
    <row r="100" spans="1:13">
      <c r="A100" s="4" t="s">
        <v>1889</v>
      </c>
      <c r="B100" s="7">
        <v>2508355</v>
      </c>
      <c r="C100" s="53" t="s">
        <v>2220</v>
      </c>
      <c r="D100" s="53" t="s">
        <v>1865</v>
      </c>
      <c r="E100" s="53" t="s">
        <v>2221</v>
      </c>
      <c r="F100" s="53" t="s">
        <v>1760</v>
      </c>
      <c r="G100" s="49" t="s">
        <v>1034</v>
      </c>
      <c r="H100" s="49" t="s">
        <v>1037</v>
      </c>
      <c r="I100" s="63" t="s">
        <v>1038</v>
      </c>
      <c r="K100" s="40"/>
      <c r="L100" s="40"/>
      <c r="M100" s="5"/>
    </row>
    <row r="101" spans="1:13">
      <c r="A101" s="4" t="s">
        <v>1901</v>
      </c>
      <c r="B101" s="7">
        <v>102120</v>
      </c>
      <c r="C101" s="53" t="s">
        <v>2174</v>
      </c>
      <c r="D101" s="53" t="s">
        <v>1865</v>
      </c>
      <c r="E101" s="53" t="s">
        <v>1877</v>
      </c>
      <c r="F101" s="53" t="s">
        <v>1760</v>
      </c>
      <c r="G101" s="49" t="s">
        <v>1034</v>
      </c>
      <c r="H101" s="49" t="s">
        <v>1037</v>
      </c>
      <c r="I101" s="63" t="s">
        <v>1040</v>
      </c>
      <c r="K101" s="41"/>
      <c r="L101" s="41"/>
      <c r="M101" s="5"/>
    </row>
    <row r="102" spans="1:13">
      <c r="A102" s="4" t="s">
        <v>1888</v>
      </c>
      <c r="B102" s="7">
        <v>2508353</v>
      </c>
      <c r="C102" s="53" t="s">
        <v>2219</v>
      </c>
      <c r="D102" s="53" t="s">
        <v>1865</v>
      </c>
      <c r="E102" s="53" t="s">
        <v>2221</v>
      </c>
      <c r="F102" s="53" t="s">
        <v>1760</v>
      </c>
      <c r="G102" s="49" t="s">
        <v>1034</v>
      </c>
      <c r="H102" s="49" t="s">
        <v>1041</v>
      </c>
      <c r="I102" s="63" t="s">
        <v>1042</v>
      </c>
      <c r="K102" s="41"/>
      <c r="L102" s="41"/>
      <c r="M102" s="5"/>
    </row>
    <row r="103" spans="1:13">
      <c r="A103" s="4" t="s">
        <v>1893</v>
      </c>
      <c r="B103" s="7">
        <v>102120</v>
      </c>
      <c r="C103" s="53" t="s">
        <v>2162</v>
      </c>
      <c r="D103" s="53" t="s">
        <v>1865</v>
      </c>
      <c r="E103" s="53" t="s">
        <v>1877</v>
      </c>
      <c r="F103" s="53" t="s">
        <v>1760</v>
      </c>
      <c r="G103" s="49" t="s">
        <v>1034</v>
      </c>
      <c r="H103" s="49" t="s">
        <v>1041</v>
      </c>
      <c r="I103" s="63" t="s">
        <v>1042</v>
      </c>
      <c r="K103" s="41"/>
      <c r="L103" s="41"/>
      <c r="M103" s="5"/>
    </row>
    <row r="104" spans="1:13">
      <c r="A104" s="4" t="s">
        <v>1894</v>
      </c>
      <c r="B104" s="7">
        <v>102120</v>
      </c>
      <c r="C104" s="53" t="s">
        <v>2163</v>
      </c>
      <c r="D104" s="53" t="s">
        <v>1865</v>
      </c>
      <c r="E104" s="53" t="s">
        <v>1877</v>
      </c>
      <c r="F104" s="53" t="s">
        <v>1760</v>
      </c>
      <c r="G104" s="49" t="s">
        <v>1034</v>
      </c>
      <c r="H104" s="49" t="s">
        <v>1041</v>
      </c>
      <c r="I104" s="63" t="s">
        <v>1042</v>
      </c>
      <c r="K104" s="41"/>
      <c r="L104" s="41"/>
      <c r="M104" s="5"/>
    </row>
    <row r="105" spans="1:13">
      <c r="A105" s="4" t="s">
        <v>1895</v>
      </c>
      <c r="B105" s="7">
        <v>102120</v>
      </c>
      <c r="C105" s="53" t="s">
        <v>2164</v>
      </c>
      <c r="D105" s="53" t="s">
        <v>1865</v>
      </c>
      <c r="E105" s="53" t="s">
        <v>1877</v>
      </c>
      <c r="F105" s="53" t="s">
        <v>1760</v>
      </c>
      <c r="G105" s="49" t="s">
        <v>1034</v>
      </c>
      <c r="H105" s="49" t="s">
        <v>1041</v>
      </c>
      <c r="I105" s="63" t="s">
        <v>1042</v>
      </c>
      <c r="K105" s="41"/>
      <c r="L105" s="41"/>
      <c r="M105" s="5"/>
    </row>
    <row r="106" spans="1:13">
      <c r="A106" s="4" t="s">
        <v>1896</v>
      </c>
      <c r="B106" s="7">
        <v>102120</v>
      </c>
      <c r="C106" s="53" t="s">
        <v>2165</v>
      </c>
      <c r="D106" s="53" t="s">
        <v>1865</v>
      </c>
      <c r="E106" s="53" t="s">
        <v>1877</v>
      </c>
      <c r="F106" s="53" t="s">
        <v>1760</v>
      </c>
      <c r="G106" s="49" t="s">
        <v>1034</v>
      </c>
      <c r="H106" s="49" t="s">
        <v>1041</v>
      </c>
      <c r="I106" s="63" t="s">
        <v>1042</v>
      </c>
      <c r="K106" s="41"/>
      <c r="L106" s="41"/>
      <c r="M106" s="5"/>
    </row>
    <row r="107" spans="1:13">
      <c r="A107" s="4" t="s">
        <v>1903</v>
      </c>
      <c r="B107" s="7">
        <v>102120</v>
      </c>
      <c r="C107" s="53" t="s">
        <v>2176</v>
      </c>
      <c r="D107" s="53" t="s">
        <v>1865</v>
      </c>
      <c r="E107" s="53" t="s">
        <v>1877</v>
      </c>
      <c r="F107" s="53" t="s">
        <v>1760</v>
      </c>
      <c r="G107" s="49" t="s">
        <v>1034</v>
      </c>
      <c r="H107" s="49" t="s">
        <v>1041</v>
      </c>
      <c r="I107" s="63" t="s">
        <v>1042</v>
      </c>
      <c r="K107" s="41"/>
      <c r="L107" s="41"/>
      <c r="M107" s="5"/>
    </row>
    <row r="108" spans="1:13">
      <c r="A108" s="4" t="s">
        <v>1883</v>
      </c>
      <c r="B108" s="7">
        <v>2508346</v>
      </c>
      <c r="C108" s="53" t="s">
        <v>2182</v>
      </c>
      <c r="D108" s="53" t="s">
        <v>1865</v>
      </c>
      <c r="E108" s="53" t="s">
        <v>2184</v>
      </c>
      <c r="F108" s="53" t="s">
        <v>1760</v>
      </c>
      <c r="G108" s="49" t="s">
        <v>1034</v>
      </c>
      <c r="H108" s="49" t="s">
        <v>1041</v>
      </c>
      <c r="I108" s="63" t="s">
        <v>1886</v>
      </c>
      <c r="K108" s="41"/>
      <c r="L108" s="41"/>
      <c r="M108" s="5"/>
    </row>
    <row r="109" spans="1:13">
      <c r="A109" s="4" t="s">
        <v>1884</v>
      </c>
      <c r="B109" s="7">
        <v>2508348</v>
      </c>
      <c r="C109" s="53" t="s">
        <v>2180</v>
      </c>
      <c r="D109" s="53" t="s">
        <v>1865</v>
      </c>
      <c r="E109" s="53" t="s">
        <v>2184</v>
      </c>
      <c r="F109" s="53" t="s">
        <v>1760</v>
      </c>
      <c r="G109" s="49" t="s">
        <v>1034</v>
      </c>
      <c r="H109" s="49" t="s">
        <v>1041</v>
      </c>
      <c r="I109" s="63" t="s">
        <v>1886</v>
      </c>
      <c r="K109" s="41"/>
      <c r="L109" s="41"/>
      <c r="M109" s="5"/>
    </row>
    <row r="110" spans="1:13">
      <c r="A110" s="4" t="s">
        <v>1885</v>
      </c>
      <c r="B110" s="7">
        <v>2508349</v>
      </c>
      <c r="C110" s="53" t="s">
        <v>2183</v>
      </c>
      <c r="D110" s="53" t="s">
        <v>1865</v>
      </c>
      <c r="E110" s="53" t="s">
        <v>2184</v>
      </c>
      <c r="F110" s="53" t="s">
        <v>1760</v>
      </c>
      <c r="G110" s="49" t="s">
        <v>1034</v>
      </c>
      <c r="H110" s="49" t="s">
        <v>1041</v>
      </c>
      <c r="I110" s="63" t="s">
        <v>1886</v>
      </c>
      <c r="K110" s="41"/>
      <c r="L110" s="41"/>
      <c r="M110" s="5"/>
    </row>
    <row r="111" spans="1:13">
      <c r="A111" s="4" t="s">
        <v>1879</v>
      </c>
      <c r="B111" s="7">
        <v>2508568</v>
      </c>
      <c r="C111" s="53" t="s">
        <v>2151</v>
      </c>
      <c r="D111" s="53" t="s">
        <v>1865</v>
      </c>
      <c r="E111" s="53" t="s">
        <v>1880</v>
      </c>
      <c r="F111" s="53" t="s">
        <v>1760</v>
      </c>
      <c r="G111" s="49" t="s">
        <v>1034</v>
      </c>
      <c r="H111" s="49" t="s">
        <v>1041</v>
      </c>
      <c r="I111" s="63" t="s">
        <v>1047</v>
      </c>
      <c r="K111" s="41"/>
      <c r="L111" s="41"/>
      <c r="M111" s="5"/>
    </row>
    <row r="112" spans="1:13">
      <c r="A112" s="4" t="s">
        <v>1882</v>
      </c>
      <c r="B112" s="7">
        <v>2508345</v>
      </c>
      <c r="C112" s="53" t="s">
        <v>2181</v>
      </c>
      <c r="D112" s="53" t="s">
        <v>1865</v>
      </c>
      <c r="E112" s="53" t="s">
        <v>2184</v>
      </c>
      <c r="F112" s="53" t="s">
        <v>1760</v>
      </c>
      <c r="G112" s="49" t="s">
        <v>1034</v>
      </c>
      <c r="H112" s="49" t="s">
        <v>1041</v>
      </c>
      <c r="I112" s="63" t="s">
        <v>1047</v>
      </c>
      <c r="K112" s="41"/>
      <c r="L112" s="41"/>
      <c r="M112" s="5"/>
    </row>
    <row r="113" spans="1:13">
      <c r="A113" s="4" t="s">
        <v>2161</v>
      </c>
      <c r="B113" s="7">
        <v>2508347</v>
      </c>
      <c r="C113" s="53" t="s">
        <v>2179</v>
      </c>
      <c r="D113" s="53" t="s">
        <v>1865</v>
      </c>
      <c r="E113" s="53" t="s">
        <v>2184</v>
      </c>
      <c r="F113" s="53" t="s">
        <v>1760</v>
      </c>
      <c r="G113" s="49" t="s">
        <v>1034</v>
      </c>
      <c r="H113" s="49" t="s">
        <v>1041</v>
      </c>
      <c r="I113" s="63" t="s">
        <v>1047</v>
      </c>
      <c r="K113" s="41"/>
      <c r="L113" s="41"/>
      <c r="M113" s="5"/>
    </row>
    <row r="114" spans="1:13">
      <c r="A114" s="4" t="s">
        <v>1887</v>
      </c>
      <c r="B114" s="7">
        <v>2508351</v>
      </c>
      <c r="C114" s="53" t="s">
        <v>2222</v>
      </c>
      <c r="D114" s="53" t="s">
        <v>1865</v>
      </c>
      <c r="E114" s="53" t="s">
        <v>2221</v>
      </c>
      <c r="F114" s="53" t="s">
        <v>1760</v>
      </c>
      <c r="G114" s="49">
        <v>5.0999999999999996</v>
      </c>
      <c r="H114" s="49" t="s">
        <v>1041</v>
      </c>
      <c r="I114" s="63" t="s">
        <v>1047</v>
      </c>
      <c r="K114" s="41"/>
      <c r="L114" s="41"/>
      <c r="M114" s="5"/>
    </row>
    <row r="115" spans="1:13">
      <c r="A115" s="4" t="s">
        <v>1898</v>
      </c>
      <c r="B115" s="7">
        <v>102120</v>
      </c>
      <c r="C115" s="53" t="s">
        <v>2171</v>
      </c>
      <c r="D115" s="53" t="s">
        <v>1865</v>
      </c>
      <c r="E115" s="53" t="s">
        <v>1877</v>
      </c>
      <c r="F115" s="53" t="s">
        <v>1760</v>
      </c>
      <c r="G115" s="49" t="s">
        <v>1034</v>
      </c>
      <c r="H115" s="49" t="s">
        <v>1041</v>
      </c>
      <c r="I115" s="63" t="s">
        <v>1047</v>
      </c>
      <c r="K115" s="41"/>
      <c r="L115" s="41"/>
      <c r="M115" s="5"/>
    </row>
    <row r="116" spans="1:13" s="5" customFormat="1">
      <c r="A116" s="5" t="s">
        <v>1902</v>
      </c>
      <c r="B116" s="7">
        <v>102120</v>
      </c>
      <c r="C116" s="53" t="s">
        <v>2175</v>
      </c>
      <c r="D116" s="53" t="s">
        <v>1865</v>
      </c>
      <c r="E116" s="53" t="s">
        <v>1877</v>
      </c>
      <c r="F116" s="53" t="s">
        <v>1760</v>
      </c>
      <c r="G116" s="49" t="s">
        <v>1034</v>
      </c>
      <c r="H116" s="49" t="s">
        <v>1041</v>
      </c>
      <c r="I116" s="49" t="s">
        <v>1047</v>
      </c>
      <c r="K116" s="41"/>
      <c r="L116" s="41"/>
    </row>
    <row r="117" spans="1:13">
      <c r="A117" s="4" t="s">
        <v>1869</v>
      </c>
      <c r="B117" s="7">
        <v>2055943</v>
      </c>
      <c r="C117" s="53" t="s">
        <v>2148</v>
      </c>
      <c r="D117" s="53" t="s">
        <v>1865</v>
      </c>
      <c r="E117" s="53" t="s">
        <v>1870</v>
      </c>
      <c r="F117" s="53" t="s">
        <v>1760</v>
      </c>
      <c r="G117" s="49" t="s">
        <v>1034</v>
      </c>
      <c r="H117" s="49" t="s">
        <v>1070</v>
      </c>
      <c r="I117" s="63" t="s">
        <v>1070</v>
      </c>
      <c r="K117" s="41"/>
      <c r="L117" s="41"/>
      <c r="M117" s="5"/>
    </row>
    <row r="118" spans="1:13">
      <c r="A118" s="4" t="s">
        <v>1872</v>
      </c>
      <c r="B118" s="7">
        <v>2055944</v>
      </c>
      <c r="C118" s="53" t="s">
        <v>2149</v>
      </c>
      <c r="D118" s="53" t="s">
        <v>1865</v>
      </c>
      <c r="E118" s="53" t="s">
        <v>1870</v>
      </c>
      <c r="F118" s="53" t="s">
        <v>1760</v>
      </c>
      <c r="G118" s="49" t="s">
        <v>1034</v>
      </c>
      <c r="H118" s="49" t="s">
        <v>1070</v>
      </c>
      <c r="I118" s="63" t="s">
        <v>1070</v>
      </c>
      <c r="K118" s="41"/>
      <c r="L118" s="41"/>
      <c r="M118" s="5"/>
    </row>
    <row r="119" spans="1:13">
      <c r="A119" s="4" t="s">
        <v>1890</v>
      </c>
      <c r="B119" s="7">
        <v>2751171</v>
      </c>
      <c r="C119" s="53" t="s">
        <v>2152</v>
      </c>
      <c r="D119" s="53" t="s">
        <v>1865</v>
      </c>
      <c r="E119" s="53" t="s">
        <v>2140</v>
      </c>
      <c r="F119" s="53" t="s">
        <v>1760</v>
      </c>
      <c r="G119" s="49" t="s">
        <v>1034</v>
      </c>
      <c r="H119" s="49" t="s">
        <v>1070</v>
      </c>
      <c r="I119" s="63" t="s">
        <v>1070</v>
      </c>
      <c r="K119" s="41"/>
      <c r="L119" s="41"/>
      <c r="M119" s="5"/>
    </row>
    <row r="120" spans="1:13">
      <c r="A120" s="4" t="s">
        <v>1897</v>
      </c>
      <c r="B120" s="7">
        <v>102120</v>
      </c>
      <c r="C120" s="53" t="s">
        <v>2170</v>
      </c>
      <c r="D120" s="53" t="s">
        <v>1865</v>
      </c>
      <c r="E120" s="53" t="s">
        <v>1877</v>
      </c>
      <c r="F120" s="53" t="s">
        <v>1760</v>
      </c>
      <c r="G120" s="49" t="s">
        <v>1034</v>
      </c>
      <c r="H120" s="49" t="s">
        <v>1878</v>
      </c>
      <c r="I120" s="63" t="s">
        <v>1878</v>
      </c>
      <c r="K120" s="41"/>
      <c r="L120" s="41"/>
      <c r="M120" s="5"/>
    </row>
    <row r="121" spans="1:13">
      <c r="A121" s="4" t="s">
        <v>1899</v>
      </c>
      <c r="B121" s="7">
        <v>102120</v>
      </c>
      <c r="C121" s="53" t="s">
        <v>2172</v>
      </c>
      <c r="D121" s="53" t="s">
        <v>1865</v>
      </c>
      <c r="E121" s="53" t="s">
        <v>1877</v>
      </c>
      <c r="F121" s="53" t="s">
        <v>1760</v>
      </c>
      <c r="G121" s="49" t="s">
        <v>1034</v>
      </c>
      <c r="H121" s="49" t="s">
        <v>1878</v>
      </c>
      <c r="I121" s="63" t="s">
        <v>1878</v>
      </c>
      <c r="K121" s="41"/>
      <c r="L121" s="41"/>
      <c r="M121" s="5"/>
    </row>
    <row r="122" spans="1:13">
      <c r="A122" s="4" t="s">
        <v>1892</v>
      </c>
      <c r="B122" s="7">
        <v>102120</v>
      </c>
      <c r="C122" s="53" t="s">
        <v>2150</v>
      </c>
      <c r="D122" s="53" t="s">
        <v>1865</v>
      </c>
      <c r="E122" s="53" t="s">
        <v>1877</v>
      </c>
      <c r="F122" s="53" t="s">
        <v>1760</v>
      </c>
      <c r="G122" s="49" t="s">
        <v>1034</v>
      </c>
      <c r="H122" s="49" t="s">
        <v>1035</v>
      </c>
      <c r="I122" s="63" t="s">
        <v>1035</v>
      </c>
      <c r="K122" s="39"/>
      <c r="L122" s="39"/>
      <c r="M122" s="5"/>
    </row>
    <row r="123" spans="1:13">
      <c r="A123" s="4" t="s">
        <v>2155</v>
      </c>
      <c r="B123" s="7">
        <v>1801628</v>
      </c>
      <c r="C123" s="53" t="s">
        <v>2156</v>
      </c>
      <c r="D123" s="53" t="s">
        <v>1865</v>
      </c>
      <c r="E123" s="53" t="s">
        <v>1873</v>
      </c>
      <c r="F123" s="53" t="s">
        <v>1760</v>
      </c>
      <c r="G123" s="49" t="s">
        <v>1034</v>
      </c>
      <c r="H123" s="49" t="s">
        <v>1035</v>
      </c>
      <c r="I123" s="63" t="s">
        <v>1035</v>
      </c>
      <c r="K123" s="39"/>
      <c r="L123" s="39"/>
      <c r="M123" s="5"/>
    </row>
    <row r="124" spans="1:13">
      <c r="A124" s="4" t="s">
        <v>2157</v>
      </c>
      <c r="B124" s="7">
        <v>1801629</v>
      </c>
      <c r="C124" s="53" t="s">
        <v>2158</v>
      </c>
      <c r="D124" s="53" t="s">
        <v>1865</v>
      </c>
      <c r="E124" s="53" t="s">
        <v>1873</v>
      </c>
      <c r="F124" s="53" t="s">
        <v>1760</v>
      </c>
      <c r="G124" s="49" t="s">
        <v>1034</v>
      </c>
      <c r="H124" s="49" t="s">
        <v>1035</v>
      </c>
      <c r="I124" s="63" t="s">
        <v>1035</v>
      </c>
      <c r="K124" s="39"/>
      <c r="L124" s="39"/>
      <c r="M124" s="5"/>
    </row>
    <row r="125" spans="1:13">
      <c r="A125" s="4" t="s">
        <v>2159</v>
      </c>
      <c r="B125" s="7">
        <v>1801630</v>
      </c>
      <c r="C125" s="53" t="s">
        <v>2160</v>
      </c>
      <c r="D125" s="53" t="s">
        <v>1865</v>
      </c>
      <c r="E125" s="53" t="s">
        <v>1873</v>
      </c>
      <c r="F125" s="53" t="s">
        <v>1760</v>
      </c>
      <c r="G125" s="49" t="s">
        <v>1034</v>
      </c>
      <c r="H125" s="49" t="s">
        <v>1035</v>
      </c>
      <c r="I125" s="63" t="s">
        <v>1035</v>
      </c>
      <c r="K125" s="39"/>
      <c r="L125" s="39"/>
      <c r="M125" s="5"/>
    </row>
    <row r="126" spans="1:13">
      <c r="A126" s="4" t="s">
        <v>1900</v>
      </c>
      <c r="B126" s="7">
        <v>102120</v>
      </c>
      <c r="C126" s="53" t="s">
        <v>2173</v>
      </c>
      <c r="D126" s="53" t="s">
        <v>1865</v>
      </c>
      <c r="E126" s="53" t="s">
        <v>1877</v>
      </c>
      <c r="F126" s="53" t="s">
        <v>1760</v>
      </c>
      <c r="G126" s="49" t="s">
        <v>1034</v>
      </c>
      <c r="H126" s="49" t="s">
        <v>1035</v>
      </c>
      <c r="I126" s="63" t="s">
        <v>1035</v>
      </c>
      <c r="K126" s="39"/>
      <c r="L126" s="39"/>
      <c r="M126" s="5"/>
    </row>
    <row r="127" spans="1:13">
      <c r="A127" s="4" t="s">
        <v>2110</v>
      </c>
      <c r="B127" s="7">
        <v>2599077</v>
      </c>
      <c r="C127" s="53" t="s">
        <v>2111</v>
      </c>
      <c r="D127" s="53" t="s">
        <v>1865</v>
      </c>
      <c r="E127" s="53" t="s">
        <v>1875</v>
      </c>
      <c r="F127" s="53" t="s">
        <v>1077</v>
      </c>
      <c r="G127" s="49" t="s">
        <v>1078</v>
      </c>
      <c r="H127" s="49" t="s">
        <v>1078</v>
      </c>
      <c r="I127" s="63" t="s">
        <v>1078</v>
      </c>
      <c r="K127" s="39"/>
      <c r="L127" s="39"/>
      <c r="M127" s="5"/>
    </row>
    <row r="128" spans="1:13">
      <c r="A128" s="4" t="s">
        <v>2112</v>
      </c>
      <c r="B128" s="7">
        <v>2599078</v>
      </c>
      <c r="C128" s="53" t="s">
        <v>2113</v>
      </c>
      <c r="D128" s="53" t="s">
        <v>1865</v>
      </c>
      <c r="E128" s="53" t="s">
        <v>1875</v>
      </c>
      <c r="F128" s="53" t="s">
        <v>1077</v>
      </c>
      <c r="G128" s="49" t="s">
        <v>1078</v>
      </c>
      <c r="H128" s="49" t="s">
        <v>1078</v>
      </c>
      <c r="I128" s="63" t="s">
        <v>1078</v>
      </c>
      <c r="K128" s="39"/>
      <c r="L128" s="39"/>
      <c r="M128" s="5"/>
    </row>
    <row r="129" spans="1:13">
      <c r="A129" s="4" t="s">
        <v>2114</v>
      </c>
      <c r="B129" s="7">
        <v>1496688</v>
      </c>
      <c r="C129" s="53" t="s">
        <v>2115</v>
      </c>
      <c r="D129" s="53" t="s">
        <v>1865</v>
      </c>
      <c r="E129" s="53" t="s">
        <v>2116</v>
      </c>
      <c r="F129" s="53" t="s">
        <v>1077</v>
      </c>
      <c r="G129" s="49" t="s">
        <v>1078</v>
      </c>
      <c r="H129" s="49" t="s">
        <v>1078</v>
      </c>
      <c r="I129" s="63" t="s">
        <v>1078</v>
      </c>
      <c r="K129" s="39"/>
      <c r="L129" s="39"/>
      <c r="M129" s="5"/>
    </row>
    <row r="130" spans="1:13">
      <c r="A130" s="4" t="s">
        <v>2117</v>
      </c>
      <c r="B130" s="7">
        <v>1353134</v>
      </c>
      <c r="C130" s="53" t="s">
        <v>2118</v>
      </c>
      <c r="D130" s="53" t="s">
        <v>1865</v>
      </c>
      <c r="E130" s="53" t="s">
        <v>2119</v>
      </c>
      <c r="F130" s="53" t="s">
        <v>1077</v>
      </c>
      <c r="G130" s="49" t="s">
        <v>1078</v>
      </c>
      <c r="H130" s="49" t="s">
        <v>1078</v>
      </c>
      <c r="I130" s="63" t="s">
        <v>1078</v>
      </c>
      <c r="K130" s="39"/>
      <c r="L130" s="39"/>
      <c r="M130" s="5"/>
    </row>
    <row r="131" spans="1:13">
      <c r="A131" s="4" t="s">
        <v>2120</v>
      </c>
      <c r="B131" s="7">
        <v>1353136</v>
      </c>
      <c r="C131" s="53" t="s">
        <v>2121</v>
      </c>
      <c r="D131" s="53" t="s">
        <v>1865</v>
      </c>
      <c r="E131" s="53" t="s">
        <v>2122</v>
      </c>
      <c r="F131" s="53" t="s">
        <v>1077</v>
      </c>
      <c r="G131" s="49" t="s">
        <v>1078</v>
      </c>
      <c r="H131" s="49" t="s">
        <v>1078</v>
      </c>
      <c r="I131" s="63" t="s">
        <v>1078</v>
      </c>
      <c r="K131" s="39"/>
      <c r="L131" s="39"/>
      <c r="M131" s="5"/>
    </row>
    <row r="132" spans="1:13">
      <c r="A132" s="4" t="s">
        <v>2123</v>
      </c>
      <c r="B132" s="7">
        <v>1353138</v>
      </c>
      <c r="C132" s="53" t="s">
        <v>2124</v>
      </c>
      <c r="D132" s="53" t="s">
        <v>1865</v>
      </c>
      <c r="E132" s="53" t="s">
        <v>2119</v>
      </c>
      <c r="F132" s="53" t="s">
        <v>1077</v>
      </c>
      <c r="G132" s="49" t="s">
        <v>1078</v>
      </c>
      <c r="H132" s="49" t="s">
        <v>1078</v>
      </c>
      <c r="I132" s="63" t="s">
        <v>1078</v>
      </c>
      <c r="K132" s="39"/>
      <c r="L132" s="39"/>
      <c r="M132" s="5"/>
    </row>
    <row r="133" spans="1:13">
      <c r="A133" s="4" t="s">
        <v>2125</v>
      </c>
      <c r="B133" s="7">
        <v>2789857</v>
      </c>
      <c r="C133" s="53" t="s">
        <v>2126</v>
      </c>
      <c r="D133" s="53" t="s">
        <v>1865</v>
      </c>
      <c r="E133" s="53" t="s">
        <v>2127</v>
      </c>
      <c r="F133" s="53" t="s">
        <v>1077</v>
      </c>
      <c r="G133" s="49" t="s">
        <v>1078</v>
      </c>
      <c r="H133" s="49" t="s">
        <v>1078</v>
      </c>
      <c r="I133" s="63" t="s">
        <v>1078</v>
      </c>
      <c r="K133" s="39"/>
      <c r="L133" s="39"/>
      <c r="M133" s="5"/>
    </row>
    <row r="134" spans="1:13">
      <c r="A134" s="4" t="s">
        <v>2128</v>
      </c>
      <c r="B134" s="7">
        <v>1353147</v>
      </c>
      <c r="C134" s="53" t="s">
        <v>2129</v>
      </c>
      <c r="D134" s="53" t="s">
        <v>1865</v>
      </c>
      <c r="E134" s="53" t="s">
        <v>2122</v>
      </c>
      <c r="F134" s="53" t="s">
        <v>1077</v>
      </c>
      <c r="G134" s="49" t="s">
        <v>1078</v>
      </c>
      <c r="H134" s="49" t="s">
        <v>1078</v>
      </c>
      <c r="I134" s="63" t="s">
        <v>1078</v>
      </c>
      <c r="K134" s="39"/>
      <c r="L134" s="39"/>
      <c r="M134" s="5"/>
    </row>
    <row r="135" spans="1:13">
      <c r="A135" s="4" t="s">
        <v>2130</v>
      </c>
      <c r="B135" s="7">
        <v>1328305</v>
      </c>
      <c r="C135" s="53" t="s">
        <v>2131</v>
      </c>
      <c r="D135" s="53" t="s">
        <v>1865</v>
      </c>
      <c r="E135" s="53" t="s">
        <v>1866</v>
      </c>
      <c r="F135" s="53" t="s">
        <v>1077</v>
      </c>
      <c r="G135" s="49" t="s">
        <v>1078</v>
      </c>
      <c r="H135" s="49" t="s">
        <v>1078</v>
      </c>
      <c r="I135" s="63" t="s">
        <v>1078</v>
      </c>
      <c r="K135" s="39"/>
      <c r="L135" s="39"/>
      <c r="M135" s="5"/>
    </row>
    <row r="136" spans="1:13">
      <c r="A136" s="4" t="s">
        <v>2132</v>
      </c>
      <c r="B136" s="7">
        <v>2692793</v>
      </c>
      <c r="C136" s="53" t="s">
        <v>2133</v>
      </c>
      <c r="D136" s="53" t="s">
        <v>1865</v>
      </c>
      <c r="E136" s="53" t="s">
        <v>2134</v>
      </c>
      <c r="F136" s="53" t="s">
        <v>1077</v>
      </c>
      <c r="G136" s="49" t="s">
        <v>1078</v>
      </c>
      <c r="H136" s="49" t="s">
        <v>1078</v>
      </c>
      <c r="I136" s="63" t="s">
        <v>1078</v>
      </c>
      <c r="K136" s="39"/>
      <c r="L136" s="39"/>
      <c r="M136" s="5"/>
    </row>
    <row r="137" spans="1:13">
      <c r="A137" s="4" t="s">
        <v>2135</v>
      </c>
      <c r="B137" s="7">
        <v>945727</v>
      </c>
      <c r="C137" s="53" t="s">
        <v>2136</v>
      </c>
      <c r="D137" s="53" t="s">
        <v>1865</v>
      </c>
      <c r="E137" s="53" t="s">
        <v>2137</v>
      </c>
      <c r="F137" s="53" t="s">
        <v>1077</v>
      </c>
      <c r="G137" s="49" t="s">
        <v>1078</v>
      </c>
      <c r="H137" s="49" t="s">
        <v>1078</v>
      </c>
      <c r="I137" s="63" t="s">
        <v>1078</v>
      </c>
      <c r="K137" s="39"/>
      <c r="L137" s="39"/>
      <c r="M137" s="5"/>
    </row>
    <row r="138" spans="1:13" ht="16">
      <c r="A138" s="4" t="s">
        <v>2138</v>
      </c>
      <c r="B138" s="7">
        <v>2751170</v>
      </c>
      <c r="C138" s="53" t="s">
        <v>2139</v>
      </c>
      <c r="D138" s="53" t="s">
        <v>1865</v>
      </c>
      <c r="E138" s="53" t="s">
        <v>2140</v>
      </c>
      <c r="F138" s="53" t="s">
        <v>1077</v>
      </c>
      <c r="G138" s="49" t="s">
        <v>1078</v>
      </c>
      <c r="H138" s="49" t="s">
        <v>1078</v>
      </c>
      <c r="I138" s="63" t="s">
        <v>1078</v>
      </c>
      <c r="K138" s="39"/>
      <c r="L138" s="45"/>
      <c r="M138" s="5"/>
    </row>
    <row r="139" spans="1:13">
      <c r="A139" s="4" t="s">
        <v>1891</v>
      </c>
      <c r="B139" s="7">
        <v>1851505</v>
      </c>
      <c r="C139" s="53" t="s">
        <v>2141</v>
      </c>
      <c r="D139" s="53" t="s">
        <v>1865</v>
      </c>
      <c r="E139" s="53" t="s">
        <v>2142</v>
      </c>
      <c r="F139" s="53" t="s">
        <v>1077</v>
      </c>
      <c r="G139" s="49" t="s">
        <v>1078</v>
      </c>
      <c r="H139" s="49" t="s">
        <v>1078</v>
      </c>
      <c r="I139" s="63" t="s">
        <v>1078</v>
      </c>
      <c r="K139" s="39"/>
      <c r="L139" s="39"/>
      <c r="M139" s="5"/>
    </row>
    <row r="140" spans="1:13" ht="16">
      <c r="A140" s="4" t="s">
        <v>2143</v>
      </c>
      <c r="B140" s="7">
        <v>1916956</v>
      </c>
      <c r="C140" s="53" t="s">
        <v>2144</v>
      </c>
      <c r="D140" s="53" t="s">
        <v>1865</v>
      </c>
      <c r="E140" s="53" t="s">
        <v>2145</v>
      </c>
      <c r="F140" s="53" t="s">
        <v>1077</v>
      </c>
      <c r="G140" s="49" t="s">
        <v>1078</v>
      </c>
      <c r="H140" s="49" t="s">
        <v>1078</v>
      </c>
      <c r="I140" s="63" t="s">
        <v>1078</v>
      </c>
      <c r="K140" s="39"/>
      <c r="L140" s="38"/>
      <c r="M140" s="5"/>
    </row>
    <row r="141" spans="1:13">
      <c r="A141" s="4" t="s">
        <v>2177</v>
      </c>
      <c r="B141" s="7">
        <v>2116684</v>
      </c>
      <c r="C141" s="53" t="s">
        <v>2147</v>
      </c>
      <c r="D141" s="53" t="s">
        <v>1865</v>
      </c>
      <c r="E141" s="53" t="s">
        <v>1867</v>
      </c>
      <c r="F141" s="53" t="s">
        <v>1077</v>
      </c>
      <c r="G141" s="49" t="s">
        <v>1078</v>
      </c>
      <c r="H141" s="49" t="s">
        <v>1078</v>
      </c>
      <c r="I141" s="63" t="s">
        <v>1078</v>
      </c>
      <c r="K141" s="39"/>
      <c r="L141" s="39"/>
      <c r="M141" s="5"/>
    </row>
    <row r="142" spans="1:13" s="5" customFormat="1" ht="16">
      <c r="A142" s="5" t="s">
        <v>2216</v>
      </c>
      <c r="B142" s="7">
        <v>2025607</v>
      </c>
      <c r="C142" s="53" t="s">
        <v>2217</v>
      </c>
      <c r="D142" s="53" t="s">
        <v>1865</v>
      </c>
      <c r="E142" s="53" t="s">
        <v>2218</v>
      </c>
      <c r="F142" s="53" t="s">
        <v>1077</v>
      </c>
      <c r="G142" s="49" t="s">
        <v>1078</v>
      </c>
      <c r="H142" s="49" t="s">
        <v>1078</v>
      </c>
      <c r="I142" s="63" t="s">
        <v>1078</v>
      </c>
      <c r="K142" s="41"/>
      <c r="L142" s="38"/>
    </row>
    <row r="143" spans="1:13" ht="16" thickBot="1">
      <c r="A143" s="4" t="s">
        <v>2178</v>
      </c>
      <c r="B143" s="7">
        <v>2116544</v>
      </c>
      <c r="C143" s="53" t="s">
        <v>2154</v>
      </c>
      <c r="D143" s="53" t="s">
        <v>1865</v>
      </c>
      <c r="E143" s="53" t="s">
        <v>1867</v>
      </c>
      <c r="F143" s="53" t="s">
        <v>1760</v>
      </c>
      <c r="G143" s="49">
        <v>5.3</v>
      </c>
      <c r="H143" s="49">
        <v>5.3</v>
      </c>
      <c r="I143" s="63">
        <v>5.3</v>
      </c>
      <c r="K143" s="39"/>
      <c r="L143" s="39"/>
      <c r="M143" s="5"/>
    </row>
    <row r="144" spans="1:13">
      <c r="A144" s="1" t="s">
        <v>312</v>
      </c>
      <c r="B144" s="12" t="s">
        <v>191</v>
      </c>
      <c r="C144" s="35" t="s">
        <v>311</v>
      </c>
      <c r="D144" s="55" t="s">
        <v>438</v>
      </c>
      <c r="E144" s="55"/>
      <c r="F144" s="52"/>
      <c r="G144" s="2"/>
      <c r="H144" s="2"/>
      <c r="I144" s="65"/>
    </row>
    <row r="145" spans="1:8">
      <c r="A145" s="4" t="s">
        <v>389</v>
      </c>
      <c r="B145" s="14" t="s">
        <v>390</v>
      </c>
      <c r="C145" s="36" t="s">
        <v>388</v>
      </c>
      <c r="D145" s="56" t="s">
        <v>438</v>
      </c>
      <c r="E145" s="56"/>
      <c r="F145" s="53"/>
      <c r="G145" s="5"/>
      <c r="H145" s="5"/>
    </row>
    <row r="146" spans="1:8">
      <c r="A146" s="4" t="s">
        <v>4</v>
      </c>
      <c r="B146" s="14" t="s">
        <v>5</v>
      </c>
      <c r="C146" s="36" t="s">
        <v>3</v>
      </c>
      <c r="D146" s="56" t="s">
        <v>438</v>
      </c>
      <c r="E146" s="56"/>
      <c r="F146" s="53"/>
      <c r="G146" s="5"/>
      <c r="H146" s="5"/>
    </row>
    <row r="147" spans="1:8">
      <c r="A147" s="4" t="s">
        <v>7</v>
      </c>
      <c r="B147" s="14" t="s">
        <v>5</v>
      </c>
      <c r="C147" s="36" t="s">
        <v>6</v>
      </c>
      <c r="D147" s="56" t="s">
        <v>438</v>
      </c>
      <c r="E147" s="56"/>
      <c r="F147" s="53"/>
      <c r="G147" s="5"/>
      <c r="H147" s="5"/>
    </row>
    <row r="148" spans="1:8">
      <c r="A148" s="4" t="s">
        <v>9</v>
      </c>
      <c r="B148" s="14" t="s">
        <v>10</v>
      </c>
      <c r="C148" s="36" t="s">
        <v>8</v>
      </c>
      <c r="D148" s="56" t="s">
        <v>438</v>
      </c>
      <c r="E148" s="56"/>
      <c r="F148" s="53"/>
      <c r="G148" s="5"/>
      <c r="H148" s="5"/>
    </row>
    <row r="149" spans="1:8">
      <c r="A149" s="4" t="s">
        <v>12</v>
      </c>
      <c r="B149" s="14" t="s">
        <v>10</v>
      </c>
      <c r="C149" s="36" t="s">
        <v>11</v>
      </c>
      <c r="D149" s="56" t="s">
        <v>438</v>
      </c>
      <c r="E149" s="56"/>
      <c r="F149" s="53"/>
      <c r="G149" s="5"/>
      <c r="H149" s="5"/>
    </row>
    <row r="150" spans="1:8">
      <c r="A150" s="4" t="s">
        <v>14</v>
      </c>
      <c r="B150" s="14" t="s">
        <v>10</v>
      </c>
      <c r="C150" s="36" t="s">
        <v>13</v>
      </c>
      <c r="D150" s="56" t="s">
        <v>438</v>
      </c>
      <c r="E150" s="56"/>
      <c r="F150" s="53"/>
      <c r="G150" s="5"/>
      <c r="H150" s="5"/>
    </row>
    <row r="151" spans="1:8">
      <c r="A151" s="4" t="s">
        <v>16</v>
      </c>
      <c r="B151" s="14" t="s">
        <v>10</v>
      </c>
      <c r="C151" s="36" t="s">
        <v>15</v>
      </c>
      <c r="D151" s="56" t="s">
        <v>438</v>
      </c>
      <c r="E151" s="56"/>
      <c r="F151" s="53"/>
      <c r="G151" s="5"/>
      <c r="H151" s="5"/>
    </row>
    <row r="152" spans="1:8">
      <c r="A152" s="4" t="s">
        <v>18</v>
      </c>
      <c r="B152" s="14" t="s">
        <v>10</v>
      </c>
      <c r="C152" s="36" t="s">
        <v>17</v>
      </c>
      <c r="D152" s="56" t="s">
        <v>438</v>
      </c>
      <c r="E152" s="56"/>
      <c r="F152" s="53"/>
      <c r="G152" s="5"/>
      <c r="H152" s="5"/>
    </row>
    <row r="153" spans="1:8">
      <c r="A153" s="4" t="s">
        <v>20</v>
      </c>
      <c r="B153" s="14" t="s">
        <v>21</v>
      </c>
      <c r="C153" s="36" t="s">
        <v>19</v>
      </c>
      <c r="D153" s="56" t="s">
        <v>438</v>
      </c>
      <c r="E153" s="56"/>
      <c r="F153" s="53"/>
      <c r="G153" s="5"/>
      <c r="H153" s="5"/>
    </row>
    <row r="154" spans="1:8">
      <c r="A154" s="4" t="s">
        <v>23</v>
      </c>
      <c r="B154" s="14" t="s">
        <v>21</v>
      </c>
      <c r="C154" s="36" t="s">
        <v>22</v>
      </c>
      <c r="D154" s="56" t="s">
        <v>438</v>
      </c>
      <c r="E154" s="56"/>
      <c r="F154" s="53"/>
      <c r="G154" s="5"/>
      <c r="H154" s="5"/>
    </row>
    <row r="155" spans="1:8">
      <c r="A155" s="4" t="s">
        <v>25</v>
      </c>
      <c r="B155" s="14" t="s">
        <v>26</v>
      </c>
      <c r="C155" s="36" t="s">
        <v>24</v>
      </c>
      <c r="D155" s="56" t="s">
        <v>438</v>
      </c>
      <c r="E155" s="56"/>
      <c r="F155" s="53"/>
      <c r="G155" s="5"/>
      <c r="H155" s="5"/>
    </row>
    <row r="156" spans="1:8">
      <c r="A156" s="4" t="s">
        <v>28</v>
      </c>
      <c r="B156" s="14" t="s">
        <v>29</v>
      </c>
      <c r="C156" s="36" t="s">
        <v>27</v>
      </c>
      <c r="D156" s="56" t="s">
        <v>438</v>
      </c>
      <c r="E156" s="56"/>
      <c r="F156" s="53"/>
      <c r="G156" s="5"/>
      <c r="H156" s="5"/>
    </row>
    <row r="157" spans="1:8">
      <c r="A157" s="4" t="s">
        <v>31</v>
      </c>
      <c r="B157" s="14" t="s">
        <v>29</v>
      </c>
      <c r="C157" s="36" t="s">
        <v>30</v>
      </c>
      <c r="D157" s="56" t="s">
        <v>438</v>
      </c>
      <c r="E157" s="56"/>
      <c r="F157" s="53"/>
      <c r="G157" s="5"/>
      <c r="H157" s="5"/>
    </row>
    <row r="158" spans="1:8">
      <c r="A158" s="4" t="s">
        <v>33</v>
      </c>
      <c r="B158" s="14" t="s">
        <v>29</v>
      </c>
      <c r="C158" s="36" t="s">
        <v>32</v>
      </c>
      <c r="D158" s="56" t="s">
        <v>438</v>
      </c>
      <c r="E158" s="56"/>
      <c r="F158" s="53"/>
      <c r="G158" s="5"/>
      <c r="H158" s="5"/>
    </row>
    <row r="159" spans="1:8">
      <c r="A159" s="4" t="s">
        <v>35</v>
      </c>
      <c r="B159" s="14" t="s">
        <v>29</v>
      </c>
      <c r="C159" s="36" t="s">
        <v>34</v>
      </c>
      <c r="D159" s="56" t="s">
        <v>438</v>
      </c>
      <c r="E159" s="56"/>
      <c r="F159" s="53"/>
      <c r="G159" s="5"/>
      <c r="H159" s="5"/>
    </row>
    <row r="160" spans="1:8">
      <c r="A160" s="4" t="s">
        <v>37</v>
      </c>
      <c r="B160" s="14" t="s">
        <v>29</v>
      </c>
      <c r="C160" s="36" t="s">
        <v>36</v>
      </c>
      <c r="D160" s="56" t="s">
        <v>438</v>
      </c>
      <c r="E160" s="56"/>
      <c r="F160" s="53"/>
      <c r="G160" s="5"/>
      <c r="H160" s="5"/>
    </row>
    <row r="161" spans="1:8">
      <c r="A161" s="4" t="s">
        <v>37</v>
      </c>
      <c r="B161" s="14" t="s">
        <v>29</v>
      </c>
      <c r="C161" s="36" t="s">
        <v>38</v>
      </c>
      <c r="D161" s="56" t="s">
        <v>438</v>
      </c>
      <c r="E161" s="56"/>
      <c r="F161" s="53"/>
      <c r="G161" s="5"/>
      <c r="H161" s="5"/>
    </row>
    <row r="162" spans="1:8">
      <c r="A162" s="4" t="s">
        <v>40</v>
      </c>
      <c r="B162" s="14" t="s">
        <v>29</v>
      </c>
      <c r="C162" s="36" t="s">
        <v>39</v>
      </c>
      <c r="D162" s="56" t="s">
        <v>438</v>
      </c>
      <c r="E162" s="56"/>
      <c r="F162" s="53"/>
      <c r="G162" s="5"/>
      <c r="H162" s="5"/>
    </row>
    <row r="163" spans="1:8">
      <c r="A163" s="4" t="s">
        <v>42</v>
      </c>
      <c r="B163" s="14" t="s">
        <v>43</v>
      </c>
      <c r="C163" s="36" t="s">
        <v>41</v>
      </c>
      <c r="D163" s="56" t="s">
        <v>438</v>
      </c>
      <c r="E163" s="56"/>
      <c r="F163" s="53"/>
      <c r="G163" s="5"/>
      <c r="H163" s="5"/>
    </row>
    <row r="164" spans="1:8">
      <c r="A164" s="4" t="s">
        <v>45</v>
      </c>
      <c r="B164" s="14" t="s">
        <v>43</v>
      </c>
      <c r="C164" s="36" t="s">
        <v>44</v>
      </c>
      <c r="D164" s="56" t="s">
        <v>438</v>
      </c>
      <c r="E164" s="56"/>
      <c r="F164" s="53"/>
      <c r="G164" s="5"/>
      <c r="H164" s="5"/>
    </row>
    <row r="165" spans="1:8">
      <c r="A165" s="4" t="s">
        <v>47</v>
      </c>
      <c r="B165" s="14" t="s">
        <v>43</v>
      </c>
      <c r="C165" s="36" t="s">
        <v>46</v>
      </c>
      <c r="D165" s="56" t="s">
        <v>438</v>
      </c>
      <c r="E165" s="56"/>
      <c r="F165" s="53"/>
      <c r="G165" s="5"/>
      <c r="H165" s="5"/>
    </row>
    <row r="166" spans="1:8">
      <c r="A166" s="4" t="s">
        <v>49</v>
      </c>
      <c r="B166" s="14" t="s">
        <v>43</v>
      </c>
      <c r="C166" s="36" t="s">
        <v>48</v>
      </c>
      <c r="D166" s="56" t="s">
        <v>438</v>
      </c>
      <c r="E166" s="56"/>
      <c r="F166" s="53"/>
      <c r="G166" s="5"/>
      <c r="H166" s="5"/>
    </row>
    <row r="167" spans="1:8">
      <c r="A167" s="4" t="s">
        <v>51</v>
      </c>
      <c r="B167" s="14" t="s">
        <v>52</v>
      </c>
      <c r="C167" s="36" t="s">
        <v>50</v>
      </c>
      <c r="D167" s="56" t="s">
        <v>438</v>
      </c>
      <c r="E167" s="56"/>
      <c r="F167" s="53"/>
      <c r="G167" s="5"/>
      <c r="H167" s="5"/>
    </row>
    <row r="168" spans="1:8">
      <c r="A168" s="4" t="s">
        <v>54</v>
      </c>
      <c r="B168" s="14" t="s">
        <v>52</v>
      </c>
      <c r="C168" s="36" t="s">
        <v>53</v>
      </c>
      <c r="D168" s="56" t="s">
        <v>438</v>
      </c>
      <c r="E168" s="56"/>
      <c r="F168" s="53"/>
      <c r="G168" s="5"/>
      <c r="H168" s="5"/>
    </row>
    <row r="169" spans="1:8">
      <c r="A169" s="4" t="s">
        <v>56</v>
      </c>
      <c r="B169" s="14" t="s">
        <v>57</v>
      </c>
      <c r="C169" s="36" t="s">
        <v>55</v>
      </c>
      <c r="D169" s="56" t="s">
        <v>438</v>
      </c>
      <c r="E169" s="56"/>
      <c r="F169" s="53"/>
      <c r="G169" s="5"/>
      <c r="H169" s="5"/>
    </row>
    <row r="170" spans="1:8">
      <c r="A170" s="4" t="s">
        <v>59</v>
      </c>
      <c r="B170" s="14" t="s">
        <v>57</v>
      </c>
      <c r="C170" s="36" t="s">
        <v>58</v>
      </c>
      <c r="D170" s="56" t="s">
        <v>438</v>
      </c>
      <c r="E170" s="56"/>
      <c r="F170" s="53"/>
      <c r="G170" s="5"/>
      <c r="H170" s="5"/>
    </row>
    <row r="171" spans="1:8">
      <c r="A171" s="4" t="s">
        <v>61</v>
      </c>
      <c r="B171" s="14" t="s">
        <v>57</v>
      </c>
      <c r="C171" s="36" t="s">
        <v>60</v>
      </c>
      <c r="D171" s="56" t="s">
        <v>438</v>
      </c>
      <c r="E171" s="56"/>
      <c r="F171" s="53"/>
      <c r="G171" s="5"/>
      <c r="H171" s="5"/>
    </row>
    <row r="172" spans="1:8">
      <c r="A172" s="4" t="s">
        <v>63</v>
      </c>
      <c r="B172" s="14" t="s">
        <v>57</v>
      </c>
      <c r="C172" s="36" t="s">
        <v>62</v>
      </c>
      <c r="D172" s="56" t="s">
        <v>438</v>
      </c>
      <c r="E172" s="56"/>
      <c r="F172" s="53"/>
      <c r="G172" s="5"/>
      <c r="H172" s="5"/>
    </row>
    <row r="173" spans="1:8">
      <c r="A173" s="4" t="s">
        <v>65</v>
      </c>
      <c r="B173" s="14" t="s">
        <v>66</v>
      </c>
      <c r="C173" s="36" t="s">
        <v>64</v>
      </c>
      <c r="D173" s="56" t="s">
        <v>438</v>
      </c>
      <c r="E173" s="56"/>
      <c r="F173" s="53"/>
      <c r="G173" s="5"/>
      <c r="H173" s="5"/>
    </row>
    <row r="174" spans="1:8">
      <c r="A174" s="4" t="s">
        <v>68</v>
      </c>
      <c r="B174" s="14" t="s">
        <v>69</v>
      </c>
      <c r="C174" s="36" t="s">
        <v>67</v>
      </c>
      <c r="D174" s="56" t="s">
        <v>438</v>
      </c>
      <c r="E174" s="56"/>
      <c r="F174" s="53"/>
      <c r="G174" s="5"/>
      <c r="H174" s="5"/>
    </row>
    <row r="175" spans="1:8">
      <c r="A175" s="4" t="s">
        <v>71</v>
      </c>
      <c r="B175" s="14" t="s">
        <v>72</v>
      </c>
      <c r="C175" s="36" t="s">
        <v>70</v>
      </c>
      <c r="D175" s="56" t="s">
        <v>438</v>
      </c>
      <c r="E175" s="56"/>
      <c r="F175" s="53"/>
      <c r="G175" s="5"/>
      <c r="H175" s="5"/>
    </row>
    <row r="176" spans="1:8">
      <c r="A176" s="4" t="s">
        <v>74</v>
      </c>
      <c r="B176" s="14" t="s">
        <v>72</v>
      </c>
      <c r="C176" s="36" t="s">
        <v>73</v>
      </c>
      <c r="D176" s="56" t="s">
        <v>438</v>
      </c>
      <c r="E176" s="56"/>
      <c r="F176" s="53"/>
      <c r="G176" s="5"/>
      <c r="H176" s="5"/>
    </row>
    <row r="177" spans="1:8">
      <c r="A177" s="4" t="s">
        <v>76</v>
      </c>
      <c r="B177" s="14" t="s">
        <v>77</v>
      </c>
      <c r="C177" s="36" t="s">
        <v>75</v>
      </c>
      <c r="D177" s="56" t="s">
        <v>438</v>
      </c>
      <c r="E177" s="56"/>
      <c r="F177" s="53"/>
      <c r="G177" s="5"/>
      <c r="H177" s="5"/>
    </row>
    <row r="178" spans="1:8">
      <c r="A178" s="4" t="s">
        <v>79</v>
      </c>
      <c r="B178" s="14" t="s">
        <v>80</v>
      </c>
      <c r="C178" s="36" t="s">
        <v>78</v>
      </c>
      <c r="D178" s="56" t="s">
        <v>438</v>
      </c>
      <c r="E178" s="56"/>
      <c r="F178" s="53"/>
      <c r="G178" s="5"/>
      <c r="H178" s="5"/>
    </row>
    <row r="179" spans="1:8">
      <c r="A179" s="4" t="s">
        <v>82</v>
      </c>
      <c r="B179" s="14" t="s">
        <v>83</v>
      </c>
      <c r="C179" s="36" t="s">
        <v>81</v>
      </c>
      <c r="D179" s="56" t="s">
        <v>438</v>
      </c>
      <c r="E179" s="56"/>
      <c r="F179" s="53"/>
      <c r="G179" s="5"/>
      <c r="H179" s="5"/>
    </row>
    <row r="180" spans="1:8">
      <c r="A180" s="4" t="s">
        <v>85</v>
      </c>
      <c r="B180" s="14" t="s">
        <v>86</v>
      </c>
      <c r="C180" s="36" t="s">
        <v>84</v>
      </c>
      <c r="D180" s="56" t="s">
        <v>438</v>
      </c>
      <c r="E180" s="56"/>
      <c r="F180" s="53"/>
      <c r="G180" s="5"/>
      <c r="H180" s="5"/>
    </row>
    <row r="181" spans="1:8">
      <c r="A181" s="4" t="s">
        <v>88</v>
      </c>
      <c r="B181" s="14" t="s">
        <v>89</v>
      </c>
      <c r="C181" s="36" t="s">
        <v>87</v>
      </c>
      <c r="D181" s="56" t="s">
        <v>438</v>
      </c>
      <c r="E181" s="56"/>
      <c r="F181" s="53"/>
      <c r="G181" s="5"/>
      <c r="H181" s="5"/>
    </row>
    <row r="182" spans="1:8">
      <c r="A182" s="4" t="s">
        <v>91</v>
      </c>
      <c r="B182" s="14" t="s">
        <v>92</v>
      </c>
      <c r="C182" s="36" t="s">
        <v>90</v>
      </c>
      <c r="D182" s="56" t="s">
        <v>438</v>
      </c>
      <c r="E182" s="56"/>
      <c r="F182" s="53"/>
      <c r="G182" s="5"/>
      <c r="H182" s="5"/>
    </row>
    <row r="183" spans="1:8">
      <c r="A183" s="4" t="s">
        <v>94</v>
      </c>
      <c r="B183" s="14" t="s">
        <v>92</v>
      </c>
      <c r="C183" s="36" t="s">
        <v>93</v>
      </c>
      <c r="D183" s="56" t="s">
        <v>438</v>
      </c>
      <c r="E183" s="56"/>
      <c r="F183" s="53"/>
      <c r="G183" s="5"/>
      <c r="H183" s="5"/>
    </row>
    <row r="184" spans="1:8">
      <c r="A184" s="4" t="s">
        <v>96</v>
      </c>
      <c r="B184" s="14" t="s">
        <v>92</v>
      </c>
      <c r="C184" s="36" t="s">
        <v>95</v>
      </c>
      <c r="D184" s="56" t="s">
        <v>438</v>
      </c>
      <c r="E184" s="56"/>
      <c r="F184" s="53"/>
      <c r="G184" s="5"/>
      <c r="H184" s="5"/>
    </row>
    <row r="185" spans="1:8">
      <c r="A185" s="4" t="s">
        <v>98</v>
      </c>
      <c r="B185" s="14" t="s">
        <v>92</v>
      </c>
      <c r="C185" s="36" t="s">
        <v>97</v>
      </c>
      <c r="D185" s="56" t="s">
        <v>438</v>
      </c>
      <c r="E185" s="56"/>
      <c r="F185" s="53"/>
      <c r="G185" s="5"/>
      <c r="H185" s="5"/>
    </row>
    <row r="186" spans="1:8">
      <c r="A186" s="4" t="s">
        <v>100</v>
      </c>
      <c r="B186" s="14" t="s">
        <v>92</v>
      </c>
      <c r="C186" s="36" t="s">
        <v>99</v>
      </c>
      <c r="D186" s="56" t="s">
        <v>438</v>
      </c>
      <c r="E186" s="56"/>
      <c r="F186" s="53"/>
      <c r="G186" s="5"/>
      <c r="H186" s="5"/>
    </row>
    <row r="187" spans="1:8">
      <c r="A187" s="4" t="s">
        <v>102</v>
      </c>
      <c r="B187" s="14" t="s">
        <v>92</v>
      </c>
      <c r="C187" s="36" t="s">
        <v>101</v>
      </c>
      <c r="D187" s="56" t="s">
        <v>438</v>
      </c>
      <c r="E187" s="56"/>
      <c r="F187" s="53"/>
      <c r="G187" s="5"/>
      <c r="H187" s="5"/>
    </row>
    <row r="188" spans="1:8">
      <c r="A188" s="4" t="s">
        <v>104</v>
      </c>
      <c r="B188" s="14" t="s">
        <v>105</v>
      </c>
      <c r="C188" s="36" t="s">
        <v>103</v>
      </c>
      <c r="D188" s="56" t="s">
        <v>438</v>
      </c>
      <c r="E188" s="56"/>
      <c r="F188" s="53"/>
      <c r="G188" s="5"/>
      <c r="H188" s="5"/>
    </row>
    <row r="189" spans="1:8">
      <c r="A189" s="4" t="s">
        <v>107</v>
      </c>
      <c r="B189" s="14" t="s">
        <v>108</v>
      </c>
      <c r="C189" s="36" t="s">
        <v>106</v>
      </c>
      <c r="D189" s="56" t="s">
        <v>438</v>
      </c>
      <c r="E189" s="56"/>
      <c r="F189" s="53"/>
      <c r="G189" s="5"/>
      <c r="H189" s="5"/>
    </row>
    <row r="190" spans="1:8">
      <c r="A190" s="4" t="s">
        <v>110</v>
      </c>
      <c r="B190" s="14" t="s">
        <v>108</v>
      </c>
      <c r="C190" s="36" t="s">
        <v>109</v>
      </c>
      <c r="D190" s="56" t="s">
        <v>438</v>
      </c>
      <c r="E190" s="56"/>
      <c r="F190" s="53"/>
      <c r="G190" s="5"/>
      <c r="H190" s="5"/>
    </row>
    <row r="191" spans="1:8">
      <c r="A191" s="4" t="s">
        <v>112</v>
      </c>
      <c r="B191" s="14" t="s">
        <v>105</v>
      </c>
      <c r="C191" s="36" t="s">
        <v>111</v>
      </c>
      <c r="D191" s="56" t="s">
        <v>438</v>
      </c>
      <c r="E191" s="56"/>
      <c r="F191" s="53"/>
      <c r="G191" s="5"/>
      <c r="H191" s="5"/>
    </row>
    <row r="192" spans="1:8">
      <c r="A192" s="4" t="s">
        <v>114</v>
      </c>
      <c r="B192" s="14" t="s">
        <v>115</v>
      </c>
      <c r="C192" s="36" t="s">
        <v>113</v>
      </c>
      <c r="D192" s="56" t="s">
        <v>438</v>
      </c>
      <c r="E192" s="56"/>
      <c r="F192" s="53"/>
      <c r="G192" s="5"/>
      <c r="H192" s="5"/>
    </row>
    <row r="193" spans="1:8">
      <c r="A193" s="4" t="s">
        <v>117</v>
      </c>
      <c r="B193" s="14" t="s">
        <v>115</v>
      </c>
      <c r="C193" s="36" t="s">
        <v>116</v>
      </c>
      <c r="D193" s="56" t="s">
        <v>438</v>
      </c>
      <c r="E193" s="56"/>
      <c r="F193" s="53"/>
      <c r="G193" s="5"/>
      <c r="H193" s="5"/>
    </row>
    <row r="194" spans="1:8">
      <c r="A194" s="4" t="s">
        <v>119</v>
      </c>
      <c r="B194" s="14" t="s">
        <v>115</v>
      </c>
      <c r="C194" s="36" t="s">
        <v>118</v>
      </c>
      <c r="D194" s="56" t="s">
        <v>438</v>
      </c>
      <c r="E194" s="56"/>
      <c r="F194" s="53"/>
      <c r="G194" s="5"/>
      <c r="H194" s="5"/>
    </row>
    <row r="195" spans="1:8">
      <c r="A195" s="4" t="s">
        <v>121</v>
      </c>
      <c r="B195" s="14" t="s">
        <v>115</v>
      </c>
      <c r="C195" s="36" t="s">
        <v>120</v>
      </c>
      <c r="D195" s="56" t="s">
        <v>438</v>
      </c>
      <c r="E195" s="56"/>
      <c r="F195" s="53"/>
      <c r="G195" s="5"/>
      <c r="H195" s="5"/>
    </row>
    <row r="196" spans="1:8">
      <c r="A196" s="4" t="s">
        <v>123</v>
      </c>
      <c r="B196" s="14" t="s">
        <v>115</v>
      </c>
      <c r="C196" s="36" t="s">
        <v>122</v>
      </c>
      <c r="D196" s="56" t="s">
        <v>438</v>
      </c>
      <c r="E196" s="56"/>
      <c r="F196" s="53"/>
      <c r="G196" s="5"/>
      <c r="H196" s="5"/>
    </row>
    <row r="197" spans="1:8">
      <c r="A197" s="4" t="s">
        <v>125</v>
      </c>
      <c r="B197" s="14" t="s">
        <v>115</v>
      </c>
      <c r="C197" s="36" t="s">
        <v>124</v>
      </c>
      <c r="D197" s="56" t="s">
        <v>438</v>
      </c>
      <c r="E197" s="56"/>
      <c r="F197" s="53"/>
      <c r="G197" s="5"/>
      <c r="H197" s="5"/>
    </row>
    <row r="198" spans="1:8">
      <c r="A198" s="4" t="s">
        <v>127</v>
      </c>
      <c r="B198" s="14" t="s">
        <v>115</v>
      </c>
      <c r="C198" s="36" t="s">
        <v>126</v>
      </c>
      <c r="D198" s="56" t="s">
        <v>438</v>
      </c>
      <c r="E198" s="56"/>
      <c r="F198" s="53"/>
      <c r="G198" s="5"/>
      <c r="H198" s="5"/>
    </row>
    <row r="199" spans="1:8">
      <c r="A199" s="4" t="s">
        <v>129</v>
      </c>
      <c r="B199" s="14" t="s">
        <v>115</v>
      </c>
      <c r="C199" s="36" t="s">
        <v>128</v>
      </c>
      <c r="D199" s="56" t="s">
        <v>438</v>
      </c>
      <c r="E199" s="56"/>
      <c r="F199" s="53"/>
      <c r="G199" s="5"/>
      <c r="H199" s="5"/>
    </row>
    <row r="200" spans="1:8">
      <c r="A200" s="4" t="s">
        <v>131</v>
      </c>
      <c r="B200" s="14" t="s">
        <v>132</v>
      </c>
      <c r="C200" s="36" t="s">
        <v>130</v>
      </c>
      <c r="D200" s="56" t="s">
        <v>438</v>
      </c>
      <c r="E200" s="56"/>
      <c r="F200" s="53"/>
      <c r="G200" s="5"/>
      <c r="H200" s="5"/>
    </row>
    <row r="201" spans="1:8">
      <c r="A201" s="4" t="s">
        <v>134</v>
      </c>
      <c r="B201" s="14" t="s">
        <v>135</v>
      </c>
      <c r="C201" s="36" t="s">
        <v>133</v>
      </c>
      <c r="D201" s="56" t="s">
        <v>438</v>
      </c>
      <c r="E201" s="56"/>
      <c r="F201" s="53"/>
      <c r="G201" s="5"/>
      <c r="H201" s="5"/>
    </row>
    <row r="202" spans="1:8">
      <c r="A202" s="4" t="s">
        <v>137</v>
      </c>
      <c r="B202" s="14" t="s">
        <v>138</v>
      </c>
      <c r="C202" s="36" t="s">
        <v>136</v>
      </c>
      <c r="D202" s="56" t="s">
        <v>438</v>
      </c>
      <c r="E202" s="56"/>
      <c r="F202" s="53"/>
      <c r="G202" s="5"/>
      <c r="H202" s="5"/>
    </row>
    <row r="203" spans="1:8">
      <c r="A203" s="4" t="s">
        <v>140</v>
      </c>
      <c r="B203" s="14" t="s">
        <v>141</v>
      </c>
      <c r="C203" s="36" t="s">
        <v>139</v>
      </c>
      <c r="D203" s="56" t="s">
        <v>438</v>
      </c>
      <c r="E203" s="56"/>
      <c r="F203" s="53"/>
      <c r="G203" s="5"/>
      <c r="H203" s="5"/>
    </row>
    <row r="204" spans="1:8">
      <c r="A204" s="4" t="s">
        <v>143</v>
      </c>
      <c r="B204" s="14" t="s">
        <v>141</v>
      </c>
      <c r="C204" s="36" t="s">
        <v>142</v>
      </c>
      <c r="D204" s="56" t="s">
        <v>438</v>
      </c>
      <c r="E204" s="56"/>
      <c r="F204" s="53"/>
      <c r="G204" s="5"/>
      <c r="H204" s="5"/>
    </row>
    <row r="205" spans="1:8">
      <c r="A205" s="4" t="s">
        <v>145</v>
      </c>
      <c r="B205" s="14" t="s">
        <v>146</v>
      </c>
      <c r="C205" s="36" t="s">
        <v>144</v>
      </c>
      <c r="D205" s="56" t="s">
        <v>438</v>
      </c>
      <c r="E205" s="56"/>
      <c r="F205" s="53"/>
      <c r="G205" s="5"/>
      <c r="H205" s="5"/>
    </row>
    <row r="206" spans="1:8">
      <c r="A206" s="4" t="s">
        <v>148</v>
      </c>
      <c r="B206" s="14" t="s">
        <v>149</v>
      </c>
      <c r="C206" s="36" t="s">
        <v>147</v>
      </c>
      <c r="D206" s="56" t="s">
        <v>438</v>
      </c>
      <c r="E206" s="56"/>
      <c r="F206" s="53"/>
      <c r="G206" s="5"/>
      <c r="H206" s="5"/>
    </row>
    <row r="207" spans="1:8">
      <c r="A207" s="4" t="s">
        <v>151</v>
      </c>
      <c r="B207" s="14" t="s">
        <v>149</v>
      </c>
      <c r="C207" s="36" t="s">
        <v>150</v>
      </c>
      <c r="D207" s="56" t="s">
        <v>438</v>
      </c>
      <c r="E207" s="56"/>
      <c r="F207" s="53"/>
      <c r="G207" s="5"/>
      <c r="H207" s="5"/>
    </row>
    <row r="208" spans="1:8">
      <c r="A208" s="4" t="s">
        <v>153</v>
      </c>
      <c r="B208" s="14" t="s">
        <v>149</v>
      </c>
      <c r="C208" s="36" t="s">
        <v>152</v>
      </c>
      <c r="D208" s="56" t="s">
        <v>438</v>
      </c>
      <c r="E208" s="56"/>
      <c r="F208" s="53"/>
      <c r="G208" s="5"/>
      <c r="H208" s="5"/>
    </row>
    <row r="209" spans="1:8">
      <c r="A209" s="4" t="s">
        <v>155</v>
      </c>
      <c r="B209" s="14" t="s">
        <v>149</v>
      </c>
      <c r="C209" s="36" t="s">
        <v>154</v>
      </c>
      <c r="D209" s="56" t="s">
        <v>438</v>
      </c>
      <c r="E209" s="56"/>
      <c r="F209" s="53"/>
      <c r="G209" s="5"/>
      <c r="H209" s="5"/>
    </row>
    <row r="210" spans="1:8">
      <c r="A210" s="4" t="s">
        <v>157</v>
      </c>
      <c r="B210" s="14" t="s">
        <v>149</v>
      </c>
      <c r="C210" s="36" t="s">
        <v>156</v>
      </c>
      <c r="D210" s="56" t="s">
        <v>438</v>
      </c>
      <c r="E210" s="56"/>
      <c r="F210" s="53"/>
      <c r="G210" s="5"/>
      <c r="H210" s="5"/>
    </row>
    <row r="211" spans="1:8">
      <c r="A211" s="4" t="s">
        <v>159</v>
      </c>
      <c r="B211" s="14" t="s">
        <v>149</v>
      </c>
      <c r="C211" s="36" t="s">
        <v>158</v>
      </c>
      <c r="D211" s="56" t="s">
        <v>438</v>
      </c>
      <c r="E211" s="56"/>
      <c r="F211" s="53"/>
      <c r="G211" s="5"/>
      <c r="H211" s="5"/>
    </row>
    <row r="212" spans="1:8">
      <c r="A212" s="4" t="s">
        <v>161</v>
      </c>
      <c r="B212" s="14" t="s">
        <v>149</v>
      </c>
      <c r="C212" s="36" t="s">
        <v>160</v>
      </c>
      <c r="D212" s="56" t="s">
        <v>438</v>
      </c>
      <c r="E212" s="56"/>
      <c r="F212" s="53"/>
      <c r="G212" s="5"/>
      <c r="H212" s="5"/>
    </row>
    <row r="213" spans="1:8">
      <c r="A213" s="4" t="s">
        <v>163</v>
      </c>
      <c r="B213" s="14" t="s">
        <v>164</v>
      </c>
      <c r="C213" s="36" t="s">
        <v>162</v>
      </c>
      <c r="D213" s="56" t="s">
        <v>438</v>
      </c>
      <c r="E213" s="56"/>
      <c r="F213" s="53"/>
      <c r="G213" s="5"/>
      <c r="H213" s="5"/>
    </row>
    <row r="214" spans="1:8">
      <c r="A214" s="4" t="s">
        <v>166</v>
      </c>
      <c r="B214" s="14" t="s">
        <v>164</v>
      </c>
      <c r="C214" s="36" t="s">
        <v>165</v>
      </c>
      <c r="D214" s="56" t="s">
        <v>438</v>
      </c>
      <c r="E214" s="56"/>
      <c r="F214" s="53"/>
      <c r="G214" s="5"/>
      <c r="H214" s="5"/>
    </row>
    <row r="215" spans="1:8">
      <c r="A215" s="4" t="s">
        <v>168</v>
      </c>
      <c r="B215" s="14" t="s">
        <v>169</v>
      </c>
      <c r="C215" s="36" t="s">
        <v>167</v>
      </c>
      <c r="D215" s="56" t="s">
        <v>438</v>
      </c>
      <c r="E215" s="56"/>
      <c r="F215" s="53"/>
      <c r="G215" s="5"/>
      <c r="H215" s="5"/>
    </row>
    <row r="216" spans="1:8">
      <c r="A216" s="4" t="s">
        <v>171</v>
      </c>
      <c r="B216" s="14" t="s">
        <v>172</v>
      </c>
      <c r="C216" s="36" t="s">
        <v>170</v>
      </c>
      <c r="D216" s="56" t="s">
        <v>438</v>
      </c>
      <c r="E216" s="56"/>
      <c r="F216" s="53"/>
      <c r="G216" s="5"/>
      <c r="H216" s="5"/>
    </row>
    <row r="217" spans="1:8">
      <c r="A217" s="4" t="s">
        <v>174</v>
      </c>
      <c r="B217" s="14" t="s">
        <v>172</v>
      </c>
      <c r="C217" s="36" t="s">
        <v>173</v>
      </c>
      <c r="D217" s="56" t="s">
        <v>438</v>
      </c>
      <c r="E217" s="56"/>
      <c r="F217" s="53"/>
      <c r="G217" s="5"/>
      <c r="H217" s="5"/>
    </row>
    <row r="218" spans="1:8">
      <c r="A218" s="4" t="s">
        <v>176</v>
      </c>
      <c r="B218" s="14" t="s">
        <v>177</v>
      </c>
      <c r="C218" s="36" t="s">
        <v>175</v>
      </c>
      <c r="D218" s="56" t="s">
        <v>438</v>
      </c>
      <c r="E218" s="56"/>
      <c r="F218" s="53"/>
      <c r="G218" s="5"/>
      <c r="H218" s="5"/>
    </row>
    <row r="219" spans="1:8">
      <c r="A219" s="4" t="s">
        <v>179</v>
      </c>
      <c r="B219" s="14" t="s">
        <v>177</v>
      </c>
      <c r="C219" s="36" t="s">
        <v>178</v>
      </c>
      <c r="D219" s="56" t="s">
        <v>438</v>
      </c>
      <c r="E219" s="56"/>
      <c r="F219" s="53"/>
      <c r="G219" s="5"/>
      <c r="H219" s="5"/>
    </row>
    <row r="220" spans="1:8">
      <c r="A220" s="4" t="s">
        <v>181</v>
      </c>
      <c r="B220" s="14" t="s">
        <v>182</v>
      </c>
      <c r="C220" s="36" t="s">
        <v>180</v>
      </c>
      <c r="D220" s="56" t="s">
        <v>438</v>
      </c>
      <c r="E220" s="56"/>
      <c r="F220" s="53"/>
      <c r="G220" s="5"/>
      <c r="H220" s="5"/>
    </row>
    <row r="221" spans="1:8">
      <c r="A221" s="4" t="s">
        <v>184</v>
      </c>
      <c r="B221" s="14" t="s">
        <v>185</v>
      </c>
      <c r="C221" s="36" t="s">
        <v>183</v>
      </c>
      <c r="D221" s="56" t="s">
        <v>438</v>
      </c>
      <c r="E221" s="56"/>
      <c r="F221" s="53"/>
      <c r="G221" s="5"/>
      <c r="H221" s="5"/>
    </row>
    <row r="222" spans="1:8">
      <c r="A222" s="4" t="s">
        <v>187</v>
      </c>
      <c r="B222" s="14" t="s">
        <v>188</v>
      </c>
      <c r="C222" s="36" t="s">
        <v>186</v>
      </c>
      <c r="D222" s="56" t="s">
        <v>438</v>
      </c>
      <c r="E222" s="56"/>
      <c r="F222" s="53"/>
      <c r="G222" s="5"/>
      <c r="H222" s="5"/>
    </row>
    <row r="223" spans="1:8">
      <c r="A223" s="4" t="s">
        <v>190</v>
      </c>
      <c r="B223" s="14" t="s">
        <v>191</v>
      </c>
      <c r="C223" s="36" t="s">
        <v>189</v>
      </c>
      <c r="D223" s="56" t="s">
        <v>438</v>
      </c>
      <c r="E223" s="56"/>
      <c r="F223" s="53"/>
      <c r="G223" s="5"/>
      <c r="H223" s="5"/>
    </row>
    <row r="224" spans="1:8">
      <c r="A224" s="4" t="s">
        <v>193</v>
      </c>
      <c r="B224" s="14" t="s">
        <v>194</v>
      </c>
      <c r="C224" s="36" t="s">
        <v>192</v>
      </c>
      <c r="D224" s="56" t="s">
        <v>438</v>
      </c>
      <c r="E224" s="56"/>
      <c r="F224" s="53"/>
      <c r="G224" s="5"/>
      <c r="H224" s="5"/>
    </row>
    <row r="225" spans="1:8">
      <c r="A225" s="4" t="s">
        <v>196</v>
      </c>
      <c r="B225" s="14" t="s">
        <v>194</v>
      </c>
      <c r="C225" s="36" t="s">
        <v>195</v>
      </c>
      <c r="D225" s="56" t="s">
        <v>438</v>
      </c>
      <c r="E225" s="56"/>
      <c r="F225" s="53"/>
      <c r="G225" s="5"/>
      <c r="H225" s="5"/>
    </row>
    <row r="226" spans="1:8">
      <c r="A226" s="4" t="s">
        <v>198</v>
      </c>
      <c r="B226" s="14" t="s">
        <v>194</v>
      </c>
      <c r="C226" s="36" t="s">
        <v>197</v>
      </c>
      <c r="D226" s="56" t="s">
        <v>438</v>
      </c>
      <c r="E226" s="56"/>
      <c r="F226" s="53"/>
      <c r="G226" s="5"/>
      <c r="H226" s="5"/>
    </row>
    <row r="227" spans="1:8">
      <c r="A227" s="4" t="s">
        <v>200</v>
      </c>
      <c r="B227" s="14" t="s">
        <v>194</v>
      </c>
      <c r="C227" s="36" t="s">
        <v>199</v>
      </c>
      <c r="D227" s="56" t="s">
        <v>438</v>
      </c>
      <c r="E227" s="56"/>
      <c r="F227" s="53"/>
      <c r="G227" s="5"/>
      <c r="H227" s="5"/>
    </row>
    <row r="228" spans="1:8">
      <c r="A228" s="4" t="s">
        <v>202</v>
      </c>
      <c r="B228" s="14" t="s">
        <v>194</v>
      </c>
      <c r="C228" s="36" t="s">
        <v>201</v>
      </c>
      <c r="D228" s="56" t="s">
        <v>438</v>
      </c>
      <c r="E228" s="56"/>
      <c r="F228" s="53"/>
      <c r="G228" s="5"/>
      <c r="H228" s="5"/>
    </row>
    <row r="229" spans="1:8">
      <c r="A229" s="4" t="s">
        <v>204</v>
      </c>
      <c r="B229" s="14" t="s">
        <v>194</v>
      </c>
      <c r="C229" s="36" t="s">
        <v>203</v>
      </c>
      <c r="D229" s="56" t="s">
        <v>438</v>
      </c>
      <c r="E229" s="56"/>
      <c r="F229" s="53"/>
      <c r="G229" s="5"/>
      <c r="H229" s="5"/>
    </row>
    <row r="230" spans="1:8">
      <c r="A230" s="4" t="s">
        <v>206</v>
      </c>
      <c r="B230" s="14" t="s">
        <v>194</v>
      </c>
      <c r="C230" s="36" t="s">
        <v>205</v>
      </c>
      <c r="D230" s="56" t="s">
        <v>438</v>
      </c>
      <c r="E230" s="56"/>
      <c r="F230" s="53"/>
      <c r="G230" s="5"/>
      <c r="H230" s="5"/>
    </row>
    <row r="231" spans="1:8">
      <c r="A231" s="4" t="s">
        <v>208</v>
      </c>
      <c r="B231" s="14" t="s">
        <v>209</v>
      </c>
      <c r="C231" s="36" t="s">
        <v>207</v>
      </c>
      <c r="D231" s="56" t="s">
        <v>438</v>
      </c>
      <c r="E231" s="56"/>
      <c r="F231" s="53"/>
      <c r="G231" s="5"/>
      <c r="H231" s="5"/>
    </row>
    <row r="232" spans="1:8">
      <c r="A232" s="4" t="s">
        <v>211</v>
      </c>
      <c r="B232" s="14" t="s">
        <v>212</v>
      </c>
      <c r="C232" s="36" t="s">
        <v>210</v>
      </c>
      <c r="D232" s="56" t="s">
        <v>438</v>
      </c>
      <c r="E232" s="56"/>
      <c r="F232" s="53"/>
      <c r="G232" s="5"/>
      <c r="H232" s="5"/>
    </row>
    <row r="233" spans="1:8">
      <c r="A233" s="4" t="s">
        <v>214</v>
      </c>
      <c r="B233" s="14" t="s">
        <v>212</v>
      </c>
      <c r="C233" s="36" t="s">
        <v>213</v>
      </c>
      <c r="D233" s="56" t="s">
        <v>438</v>
      </c>
      <c r="E233" s="56"/>
      <c r="F233" s="53"/>
      <c r="G233" s="5"/>
      <c r="H233" s="5"/>
    </row>
    <row r="234" spans="1:8">
      <c r="A234" s="4" t="s">
        <v>216</v>
      </c>
      <c r="B234" s="14" t="s">
        <v>212</v>
      </c>
      <c r="C234" s="36" t="s">
        <v>215</v>
      </c>
      <c r="D234" s="56" t="s">
        <v>438</v>
      </c>
      <c r="E234" s="56"/>
      <c r="F234" s="53"/>
      <c r="G234" s="5"/>
      <c r="H234" s="5"/>
    </row>
    <row r="235" spans="1:8">
      <c r="A235" s="4" t="s">
        <v>218</v>
      </c>
      <c r="B235" s="14" t="s">
        <v>219</v>
      </c>
      <c r="C235" s="36" t="s">
        <v>217</v>
      </c>
      <c r="D235" s="56" t="s">
        <v>438</v>
      </c>
      <c r="E235" s="56"/>
      <c r="F235" s="53"/>
      <c r="G235" s="5"/>
      <c r="H235" s="5"/>
    </row>
    <row r="236" spans="1:8">
      <c r="A236" s="4" t="s">
        <v>221</v>
      </c>
      <c r="B236" s="14" t="s">
        <v>222</v>
      </c>
      <c r="C236" s="36" t="s">
        <v>220</v>
      </c>
      <c r="D236" s="56" t="s">
        <v>438</v>
      </c>
      <c r="E236" s="56"/>
      <c r="F236" s="53"/>
      <c r="G236" s="5"/>
      <c r="H236" s="5"/>
    </row>
    <row r="237" spans="1:8">
      <c r="A237" s="4" t="s">
        <v>224</v>
      </c>
      <c r="B237" s="14" t="s">
        <v>225</v>
      </c>
      <c r="C237" s="36" t="s">
        <v>223</v>
      </c>
      <c r="D237" s="56" t="s">
        <v>438</v>
      </c>
      <c r="E237" s="56"/>
      <c r="F237" s="53"/>
      <c r="G237" s="5"/>
      <c r="H237" s="5"/>
    </row>
    <row r="238" spans="1:8">
      <c r="A238" s="4" t="s">
        <v>224</v>
      </c>
      <c r="B238" s="14" t="s">
        <v>225</v>
      </c>
      <c r="C238" s="36" t="s">
        <v>226</v>
      </c>
      <c r="D238" s="56" t="s">
        <v>438</v>
      </c>
      <c r="E238" s="56"/>
      <c r="F238" s="53"/>
      <c r="G238" s="5"/>
      <c r="H238" s="5"/>
    </row>
    <row r="239" spans="1:8">
      <c r="A239" s="4" t="s">
        <v>228</v>
      </c>
      <c r="B239" s="14" t="s">
        <v>229</v>
      </c>
      <c r="C239" s="36" t="s">
        <v>227</v>
      </c>
      <c r="D239" s="56" t="s">
        <v>438</v>
      </c>
      <c r="E239" s="56"/>
      <c r="F239" s="53"/>
      <c r="G239" s="5"/>
      <c r="H239" s="5"/>
    </row>
    <row r="240" spans="1:8">
      <c r="A240" s="4" t="s">
        <v>231</v>
      </c>
      <c r="B240" s="14" t="s">
        <v>232</v>
      </c>
      <c r="C240" s="36" t="s">
        <v>230</v>
      </c>
      <c r="D240" s="56" t="s">
        <v>438</v>
      </c>
      <c r="E240" s="56"/>
      <c r="F240" s="53"/>
      <c r="G240" s="5"/>
      <c r="H240" s="5"/>
    </row>
    <row r="241" spans="1:8">
      <c r="A241" s="4" t="s">
        <v>234</v>
      </c>
      <c r="B241" s="14" t="s">
        <v>232</v>
      </c>
      <c r="C241" s="36" t="s">
        <v>233</v>
      </c>
      <c r="D241" s="56" t="s">
        <v>438</v>
      </c>
      <c r="E241" s="56"/>
      <c r="F241" s="53"/>
      <c r="G241" s="5"/>
      <c r="H241" s="5"/>
    </row>
    <row r="242" spans="1:8">
      <c r="A242" s="4" t="s">
        <v>236</v>
      </c>
      <c r="B242" s="14" t="s">
        <v>237</v>
      </c>
      <c r="C242" s="36" t="s">
        <v>235</v>
      </c>
      <c r="D242" s="56" t="s">
        <v>438</v>
      </c>
      <c r="E242" s="56"/>
      <c r="F242" s="53"/>
      <c r="G242" s="5"/>
      <c r="H242" s="5"/>
    </row>
    <row r="243" spans="1:8">
      <c r="A243" s="4" t="s">
        <v>239</v>
      </c>
      <c r="B243" s="14" t="s">
        <v>237</v>
      </c>
      <c r="C243" s="36" t="s">
        <v>238</v>
      </c>
      <c r="D243" s="56" t="s">
        <v>438</v>
      </c>
      <c r="E243" s="56"/>
      <c r="F243" s="53"/>
      <c r="G243" s="5"/>
      <c r="H243" s="5"/>
    </row>
    <row r="244" spans="1:8">
      <c r="A244" s="4" t="s">
        <v>241</v>
      </c>
      <c r="B244" s="14" t="s">
        <v>237</v>
      </c>
      <c r="C244" s="36" t="s">
        <v>240</v>
      </c>
      <c r="D244" s="56" t="s">
        <v>438</v>
      </c>
      <c r="E244" s="56"/>
      <c r="F244" s="53"/>
      <c r="G244" s="5"/>
      <c r="H244" s="5"/>
    </row>
    <row r="245" spans="1:8">
      <c r="A245" s="4" t="s">
        <v>243</v>
      </c>
      <c r="B245" s="14" t="s">
        <v>237</v>
      </c>
      <c r="C245" s="36" t="s">
        <v>242</v>
      </c>
      <c r="D245" s="56" t="s">
        <v>438</v>
      </c>
      <c r="E245" s="56"/>
      <c r="F245" s="53"/>
      <c r="G245" s="5"/>
      <c r="H245" s="5"/>
    </row>
    <row r="246" spans="1:8">
      <c r="A246" s="4" t="s">
        <v>245</v>
      </c>
      <c r="B246" s="14" t="s">
        <v>237</v>
      </c>
      <c r="C246" s="36" t="s">
        <v>244</v>
      </c>
      <c r="D246" s="56" t="s">
        <v>438</v>
      </c>
      <c r="E246" s="56"/>
      <c r="F246" s="53"/>
      <c r="G246" s="5"/>
      <c r="H246" s="5"/>
    </row>
    <row r="247" spans="1:8">
      <c r="A247" s="4" t="s">
        <v>247</v>
      </c>
      <c r="B247" s="14" t="s">
        <v>237</v>
      </c>
      <c r="C247" s="36" t="s">
        <v>246</v>
      </c>
      <c r="D247" s="56" t="s">
        <v>438</v>
      </c>
      <c r="E247" s="56"/>
      <c r="F247" s="53"/>
      <c r="G247" s="5"/>
      <c r="H247" s="5"/>
    </row>
    <row r="248" spans="1:8">
      <c r="A248" s="4" t="s">
        <v>249</v>
      </c>
      <c r="B248" s="14" t="s">
        <v>237</v>
      </c>
      <c r="C248" s="36" t="s">
        <v>248</v>
      </c>
      <c r="D248" s="56" t="s">
        <v>438</v>
      </c>
      <c r="E248" s="56"/>
      <c r="F248" s="53"/>
      <c r="G248" s="5"/>
      <c r="H248" s="5"/>
    </row>
    <row r="249" spans="1:8">
      <c r="A249" s="4" t="s">
        <v>251</v>
      </c>
      <c r="B249" s="14" t="s">
        <v>237</v>
      </c>
      <c r="C249" s="36" t="s">
        <v>250</v>
      </c>
      <c r="D249" s="56" t="s">
        <v>438</v>
      </c>
      <c r="E249" s="56"/>
      <c r="F249" s="53"/>
      <c r="G249" s="5"/>
      <c r="H249" s="5"/>
    </row>
    <row r="250" spans="1:8">
      <c r="A250" s="4" t="s">
        <v>253</v>
      </c>
      <c r="B250" s="14" t="s">
        <v>237</v>
      </c>
      <c r="C250" s="36" t="s">
        <v>252</v>
      </c>
      <c r="D250" s="56" t="s">
        <v>438</v>
      </c>
      <c r="E250" s="56"/>
      <c r="F250" s="53"/>
      <c r="G250" s="5"/>
      <c r="H250" s="5"/>
    </row>
    <row r="251" spans="1:8">
      <c r="A251" s="4" t="s">
        <v>255</v>
      </c>
      <c r="B251" s="14" t="s">
        <v>237</v>
      </c>
      <c r="C251" s="36" t="s">
        <v>254</v>
      </c>
      <c r="D251" s="56" t="s">
        <v>438</v>
      </c>
      <c r="E251" s="56"/>
      <c r="F251" s="53"/>
      <c r="G251" s="5"/>
      <c r="H251" s="5"/>
    </row>
    <row r="252" spans="1:8">
      <c r="A252" s="4" t="s">
        <v>257</v>
      </c>
      <c r="B252" s="14" t="s">
        <v>237</v>
      </c>
      <c r="C252" s="36" t="s">
        <v>256</v>
      </c>
      <c r="D252" s="56" t="s">
        <v>438</v>
      </c>
      <c r="E252" s="56"/>
      <c r="F252" s="53"/>
      <c r="G252" s="5"/>
      <c r="H252" s="5"/>
    </row>
    <row r="253" spans="1:8">
      <c r="A253" s="4" t="s">
        <v>259</v>
      </c>
      <c r="B253" s="14" t="s">
        <v>237</v>
      </c>
      <c r="C253" s="36" t="s">
        <v>258</v>
      </c>
      <c r="D253" s="56" t="s">
        <v>438</v>
      </c>
      <c r="E253" s="56"/>
      <c r="F253" s="53"/>
      <c r="G253" s="5"/>
      <c r="H253" s="5"/>
    </row>
    <row r="254" spans="1:8">
      <c r="A254" s="4" t="s">
        <v>261</v>
      </c>
      <c r="B254" s="14" t="s">
        <v>237</v>
      </c>
      <c r="C254" s="36" t="s">
        <v>260</v>
      </c>
      <c r="D254" s="56" t="s">
        <v>438</v>
      </c>
      <c r="E254" s="56"/>
      <c r="F254" s="53"/>
      <c r="G254" s="5"/>
      <c r="H254" s="5"/>
    </row>
    <row r="255" spans="1:8">
      <c r="A255" s="4" t="s">
        <v>263</v>
      </c>
      <c r="B255" s="14" t="s">
        <v>237</v>
      </c>
      <c r="C255" s="36" t="s">
        <v>262</v>
      </c>
      <c r="D255" s="56" t="s">
        <v>438</v>
      </c>
      <c r="E255" s="56"/>
      <c r="F255" s="53"/>
      <c r="G255" s="5"/>
      <c r="H255" s="5"/>
    </row>
    <row r="256" spans="1:8">
      <c r="A256" s="4" t="s">
        <v>265</v>
      </c>
      <c r="B256" s="14" t="s">
        <v>237</v>
      </c>
      <c r="C256" s="36" t="s">
        <v>264</v>
      </c>
      <c r="D256" s="56" t="s">
        <v>438</v>
      </c>
      <c r="E256" s="56"/>
      <c r="F256" s="53"/>
      <c r="G256" s="5"/>
      <c r="H256" s="5"/>
    </row>
    <row r="257" spans="1:8">
      <c r="A257" s="4" t="s">
        <v>267</v>
      </c>
      <c r="B257" s="14" t="s">
        <v>237</v>
      </c>
      <c r="C257" s="36" t="s">
        <v>266</v>
      </c>
      <c r="D257" s="56" t="s">
        <v>438</v>
      </c>
      <c r="E257" s="56"/>
      <c r="F257" s="53"/>
      <c r="G257" s="5"/>
      <c r="H257" s="5"/>
    </row>
    <row r="258" spans="1:8">
      <c r="A258" s="4" t="s">
        <v>269</v>
      </c>
      <c r="B258" s="14" t="s">
        <v>237</v>
      </c>
      <c r="C258" s="36" t="s">
        <v>268</v>
      </c>
      <c r="D258" s="56" t="s">
        <v>438</v>
      </c>
      <c r="E258" s="56"/>
      <c r="F258" s="53"/>
      <c r="G258" s="5"/>
      <c r="H258" s="5"/>
    </row>
    <row r="259" spans="1:8">
      <c r="A259" s="4" t="s">
        <v>271</v>
      </c>
      <c r="B259" s="14" t="s">
        <v>237</v>
      </c>
      <c r="C259" s="36" t="s">
        <v>270</v>
      </c>
      <c r="D259" s="56" t="s">
        <v>438</v>
      </c>
      <c r="E259" s="56"/>
      <c r="F259" s="53"/>
      <c r="G259" s="5"/>
      <c r="H259" s="5"/>
    </row>
    <row r="260" spans="1:8">
      <c r="A260" s="4" t="s">
        <v>273</v>
      </c>
      <c r="B260" s="14" t="s">
        <v>274</v>
      </c>
      <c r="C260" s="36" t="s">
        <v>272</v>
      </c>
      <c r="D260" s="56" t="s">
        <v>438</v>
      </c>
      <c r="E260" s="56"/>
      <c r="F260" s="53"/>
      <c r="G260" s="5"/>
      <c r="H260" s="5"/>
    </row>
    <row r="261" spans="1:8">
      <c r="A261" s="4" t="s">
        <v>276</v>
      </c>
      <c r="B261" s="14" t="s">
        <v>277</v>
      </c>
      <c r="C261" s="36" t="s">
        <v>275</v>
      </c>
      <c r="D261" s="56" t="s">
        <v>438</v>
      </c>
      <c r="E261" s="56"/>
      <c r="F261" s="53"/>
      <c r="G261" s="5"/>
      <c r="H261" s="5"/>
    </row>
    <row r="262" spans="1:8">
      <c r="A262" s="4" t="s">
        <v>279</v>
      </c>
      <c r="B262" s="14" t="s">
        <v>280</v>
      </c>
      <c r="C262" s="36" t="s">
        <v>278</v>
      </c>
      <c r="D262" s="56" t="s">
        <v>438</v>
      </c>
      <c r="E262" s="56"/>
      <c r="F262" s="53"/>
      <c r="G262" s="5"/>
      <c r="H262" s="5"/>
    </row>
    <row r="263" spans="1:8">
      <c r="A263" s="4" t="s">
        <v>282</v>
      </c>
      <c r="B263" s="14" t="s">
        <v>283</v>
      </c>
      <c r="C263" s="36" t="s">
        <v>281</v>
      </c>
      <c r="D263" s="56" t="s">
        <v>438</v>
      </c>
      <c r="E263" s="56"/>
      <c r="F263" s="53"/>
      <c r="G263" s="5"/>
      <c r="H263" s="5"/>
    </row>
    <row r="264" spans="1:8">
      <c r="A264" s="4" t="s">
        <v>285</v>
      </c>
      <c r="B264" s="14" t="s">
        <v>286</v>
      </c>
      <c r="C264" s="36" t="s">
        <v>284</v>
      </c>
      <c r="D264" s="56" t="s">
        <v>438</v>
      </c>
      <c r="E264" s="56"/>
      <c r="F264" s="53"/>
      <c r="G264" s="5"/>
      <c r="H264" s="5"/>
    </row>
    <row r="265" spans="1:8">
      <c r="A265" s="4" t="s">
        <v>285</v>
      </c>
      <c r="B265" s="14" t="s">
        <v>286</v>
      </c>
      <c r="C265" s="36" t="s">
        <v>287</v>
      </c>
      <c r="D265" s="56" t="s">
        <v>438</v>
      </c>
      <c r="E265" s="56"/>
      <c r="F265" s="53"/>
      <c r="G265" s="5"/>
      <c r="H265" s="5"/>
    </row>
    <row r="266" spans="1:8">
      <c r="A266" s="4" t="s">
        <v>289</v>
      </c>
      <c r="B266" s="14" t="s">
        <v>290</v>
      </c>
      <c r="C266" s="36" t="s">
        <v>288</v>
      </c>
      <c r="D266" s="56" t="s">
        <v>438</v>
      </c>
      <c r="E266" s="56"/>
      <c r="F266" s="53"/>
      <c r="G266" s="5"/>
      <c r="H266" s="5"/>
    </row>
    <row r="267" spans="1:8">
      <c r="A267" s="4" t="s">
        <v>292</v>
      </c>
      <c r="B267" s="14" t="s">
        <v>293</v>
      </c>
      <c r="C267" s="36" t="s">
        <v>291</v>
      </c>
      <c r="D267" s="56" t="s">
        <v>438</v>
      </c>
      <c r="E267" s="56"/>
      <c r="F267" s="53"/>
      <c r="G267" s="5"/>
      <c r="H267" s="5"/>
    </row>
    <row r="268" spans="1:8">
      <c r="A268" s="4" t="s">
        <v>295</v>
      </c>
      <c r="B268" s="14" t="s">
        <v>293</v>
      </c>
      <c r="C268" s="36" t="s">
        <v>294</v>
      </c>
      <c r="D268" s="56" t="s">
        <v>438</v>
      </c>
      <c r="E268" s="56"/>
      <c r="F268" s="53"/>
      <c r="G268" s="5"/>
      <c r="H268" s="5"/>
    </row>
    <row r="269" spans="1:8">
      <c r="A269" s="4" t="s">
        <v>297</v>
      </c>
      <c r="B269" s="14" t="s">
        <v>293</v>
      </c>
      <c r="C269" s="36" t="s">
        <v>296</v>
      </c>
      <c r="D269" s="56" t="s">
        <v>438</v>
      </c>
      <c r="E269" s="56"/>
      <c r="F269" s="53"/>
      <c r="G269" s="5"/>
      <c r="H269" s="5"/>
    </row>
    <row r="270" spans="1:8">
      <c r="A270" s="4" t="s">
        <v>299</v>
      </c>
      <c r="B270" s="14" t="s">
        <v>293</v>
      </c>
      <c r="C270" s="36" t="s">
        <v>298</v>
      </c>
      <c r="D270" s="56" t="s">
        <v>438</v>
      </c>
      <c r="E270" s="56"/>
      <c r="F270" s="53"/>
      <c r="G270" s="5"/>
      <c r="H270" s="5"/>
    </row>
    <row r="271" spans="1:8">
      <c r="A271" s="4" t="s">
        <v>301</v>
      </c>
      <c r="B271" s="14" t="s">
        <v>293</v>
      </c>
      <c r="C271" s="36" t="s">
        <v>300</v>
      </c>
      <c r="D271" s="56" t="s">
        <v>438</v>
      </c>
      <c r="E271" s="56"/>
      <c r="F271" s="53"/>
      <c r="G271" s="5"/>
      <c r="H271" s="5"/>
    </row>
    <row r="272" spans="1:8">
      <c r="A272" s="4" t="s">
        <v>303</v>
      </c>
      <c r="B272" s="14" t="s">
        <v>304</v>
      </c>
      <c r="C272" s="36" t="s">
        <v>302</v>
      </c>
      <c r="D272" s="56" t="s">
        <v>438</v>
      </c>
      <c r="E272" s="56"/>
      <c r="F272" s="53"/>
      <c r="G272" s="5"/>
      <c r="H272" s="5"/>
    </row>
    <row r="273" spans="1:8">
      <c r="A273" s="4" t="s">
        <v>308</v>
      </c>
      <c r="B273" s="14" t="s">
        <v>304</v>
      </c>
      <c r="C273" s="36" t="s">
        <v>307</v>
      </c>
      <c r="D273" s="56" t="s">
        <v>438</v>
      </c>
      <c r="E273" s="56"/>
      <c r="F273" s="53"/>
      <c r="G273" s="5"/>
      <c r="H273" s="5"/>
    </row>
    <row r="274" spans="1:8">
      <c r="A274" s="4" t="s">
        <v>310</v>
      </c>
      <c r="B274" s="14" t="s">
        <v>304</v>
      </c>
      <c r="C274" s="36" t="s">
        <v>309</v>
      </c>
      <c r="D274" s="56" t="s">
        <v>438</v>
      </c>
      <c r="E274" s="56"/>
      <c r="F274" s="53"/>
      <c r="G274" s="5"/>
      <c r="H274" s="5"/>
    </row>
    <row r="275" spans="1:8">
      <c r="A275" s="4" t="s">
        <v>306</v>
      </c>
      <c r="B275" s="14" t="s">
        <v>146</v>
      </c>
      <c r="C275" s="36" t="s">
        <v>305</v>
      </c>
      <c r="D275" s="56" t="s">
        <v>438</v>
      </c>
      <c r="E275" s="56"/>
      <c r="F275" s="53"/>
      <c r="G275" s="5"/>
      <c r="H275" s="5"/>
    </row>
    <row r="276" spans="1:8">
      <c r="A276" s="4" t="s">
        <v>314</v>
      </c>
      <c r="B276" s="14" t="s">
        <v>315</v>
      </c>
      <c r="C276" s="36" t="s">
        <v>313</v>
      </c>
      <c r="D276" s="56" t="s">
        <v>438</v>
      </c>
      <c r="E276" s="56"/>
      <c r="F276" s="53"/>
      <c r="G276" s="5"/>
      <c r="H276" s="5"/>
    </row>
    <row r="277" spans="1:8">
      <c r="A277" s="4" t="s">
        <v>317</v>
      </c>
      <c r="B277" s="14" t="s">
        <v>318</v>
      </c>
      <c r="C277" s="36" t="s">
        <v>316</v>
      </c>
      <c r="D277" s="56" t="s">
        <v>438</v>
      </c>
      <c r="E277" s="56"/>
      <c r="F277" s="53"/>
      <c r="G277" s="5"/>
      <c r="H277" s="5"/>
    </row>
    <row r="278" spans="1:8">
      <c r="A278" s="4" t="s">
        <v>320</v>
      </c>
      <c r="B278" s="14" t="s">
        <v>321</v>
      </c>
      <c r="C278" s="36" t="s">
        <v>319</v>
      </c>
      <c r="D278" s="56" t="s">
        <v>438</v>
      </c>
      <c r="E278" s="56"/>
      <c r="F278" s="53"/>
      <c r="G278" s="5"/>
      <c r="H278" s="5"/>
    </row>
    <row r="279" spans="1:8">
      <c r="A279" s="4" t="s">
        <v>323</v>
      </c>
      <c r="B279" s="14" t="s">
        <v>324</v>
      </c>
      <c r="C279" s="36" t="s">
        <v>322</v>
      </c>
      <c r="D279" s="56" t="s">
        <v>438</v>
      </c>
      <c r="E279" s="56"/>
      <c r="F279" s="53"/>
      <c r="G279" s="5"/>
      <c r="H279" s="5"/>
    </row>
    <row r="280" spans="1:8">
      <c r="A280" s="4" t="s">
        <v>326</v>
      </c>
      <c r="B280" s="14" t="s">
        <v>324</v>
      </c>
      <c r="C280" s="36" t="s">
        <v>325</v>
      </c>
      <c r="D280" s="56" t="s">
        <v>438</v>
      </c>
      <c r="E280" s="56"/>
      <c r="F280" s="53"/>
      <c r="G280" s="5"/>
      <c r="H280" s="5"/>
    </row>
    <row r="281" spans="1:8">
      <c r="A281" s="4" t="s">
        <v>328</v>
      </c>
      <c r="B281" s="14" t="s">
        <v>324</v>
      </c>
      <c r="C281" s="36" t="s">
        <v>327</v>
      </c>
      <c r="D281" s="56" t="s">
        <v>438</v>
      </c>
      <c r="E281" s="56"/>
      <c r="F281" s="53"/>
      <c r="G281" s="5"/>
      <c r="H281" s="5"/>
    </row>
    <row r="282" spans="1:8">
      <c r="A282" s="4" t="s">
        <v>330</v>
      </c>
      <c r="B282" s="14" t="s">
        <v>324</v>
      </c>
      <c r="C282" s="36" t="s">
        <v>329</v>
      </c>
      <c r="D282" s="56" t="s">
        <v>438</v>
      </c>
      <c r="E282" s="56"/>
      <c r="F282" s="53"/>
      <c r="G282" s="5"/>
      <c r="H282" s="5"/>
    </row>
    <row r="283" spans="1:8">
      <c r="A283" s="4" t="s">
        <v>332</v>
      </c>
      <c r="B283" s="14" t="s">
        <v>324</v>
      </c>
      <c r="C283" s="36" t="s">
        <v>331</v>
      </c>
      <c r="D283" s="56" t="s">
        <v>438</v>
      </c>
      <c r="E283" s="56"/>
      <c r="F283" s="53"/>
      <c r="G283" s="5"/>
      <c r="H283" s="5"/>
    </row>
    <row r="284" spans="1:8">
      <c r="A284" s="4" t="s">
        <v>334</v>
      </c>
      <c r="B284" s="14" t="s">
        <v>324</v>
      </c>
      <c r="C284" s="36" t="s">
        <v>333</v>
      </c>
      <c r="D284" s="56" t="s">
        <v>438</v>
      </c>
      <c r="E284" s="56"/>
      <c r="F284" s="53"/>
      <c r="G284" s="5"/>
      <c r="H284" s="5"/>
    </row>
    <row r="285" spans="1:8">
      <c r="A285" s="4" t="s">
        <v>336</v>
      </c>
      <c r="B285" s="14" t="s">
        <v>324</v>
      </c>
      <c r="C285" s="36" t="s">
        <v>335</v>
      </c>
      <c r="D285" s="56" t="s">
        <v>438</v>
      </c>
      <c r="E285" s="56"/>
      <c r="F285" s="53"/>
      <c r="G285" s="5"/>
      <c r="H285" s="5"/>
    </row>
    <row r="286" spans="1:8">
      <c r="A286" s="4" t="s">
        <v>338</v>
      </c>
      <c r="B286" s="14" t="s">
        <v>324</v>
      </c>
      <c r="C286" s="36" t="s">
        <v>337</v>
      </c>
      <c r="D286" s="56" t="s">
        <v>438</v>
      </c>
      <c r="E286" s="56"/>
      <c r="F286" s="53"/>
      <c r="G286" s="5"/>
      <c r="H286" s="5"/>
    </row>
    <row r="287" spans="1:8">
      <c r="A287" s="4" t="s">
        <v>340</v>
      </c>
      <c r="B287" s="14" t="s">
        <v>324</v>
      </c>
      <c r="C287" s="36" t="s">
        <v>339</v>
      </c>
      <c r="D287" s="56" t="s">
        <v>438</v>
      </c>
      <c r="E287" s="56"/>
      <c r="F287" s="53"/>
      <c r="G287" s="5"/>
      <c r="H287" s="5"/>
    </row>
    <row r="288" spans="1:8">
      <c r="A288" s="4" t="s">
        <v>342</v>
      </c>
      <c r="B288" s="14" t="s">
        <v>343</v>
      </c>
      <c r="C288" s="36" t="s">
        <v>341</v>
      </c>
      <c r="D288" s="56" t="s">
        <v>438</v>
      </c>
      <c r="E288" s="56"/>
      <c r="F288" s="53"/>
      <c r="G288" s="5"/>
      <c r="H288" s="5"/>
    </row>
    <row r="289" spans="1:8">
      <c r="A289" s="4" t="s">
        <v>345</v>
      </c>
      <c r="B289" s="14" t="s">
        <v>343</v>
      </c>
      <c r="C289" s="36" t="s">
        <v>344</v>
      </c>
      <c r="D289" s="56" t="s">
        <v>438</v>
      </c>
      <c r="E289" s="56"/>
      <c r="F289" s="53"/>
      <c r="G289" s="5"/>
      <c r="H289" s="5"/>
    </row>
    <row r="290" spans="1:8">
      <c r="A290" s="4" t="s">
        <v>347</v>
      </c>
      <c r="B290" s="14" t="s">
        <v>348</v>
      </c>
      <c r="C290" s="36" t="s">
        <v>346</v>
      </c>
      <c r="D290" s="56" t="s">
        <v>438</v>
      </c>
      <c r="E290" s="56"/>
      <c r="F290" s="53"/>
      <c r="G290" s="5"/>
      <c r="H290" s="5"/>
    </row>
    <row r="291" spans="1:8">
      <c r="A291" s="4" t="s">
        <v>350</v>
      </c>
      <c r="B291" s="14" t="s">
        <v>348</v>
      </c>
      <c r="C291" s="36" t="s">
        <v>349</v>
      </c>
      <c r="D291" s="56" t="s">
        <v>438</v>
      </c>
      <c r="E291" s="56"/>
      <c r="F291" s="53"/>
      <c r="G291" s="5"/>
      <c r="H291" s="5"/>
    </row>
    <row r="292" spans="1:8">
      <c r="A292" s="4" t="s">
        <v>352</v>
      </c>
      <c r="B292" s="14" t="s">
        <v>348</v>
      </c>
      <c r="C292" s="36" t="s">
        <v>351</v>
      </c>
      <c r="D292" s="56" t="s">
        <v>438</v>
      </c>
      <c r="E292" s="56"/>
      <c r="F292" s="53"/>
      <c r="G292" s="5"/>
      <c r="H292" s="5"/>
    </row>
    <row r="293" spans="1:8">
      <c r="A293" s="4" t="s">
        <v>354</v>
      </c>
      <c r="B293" s="14" t="s">
        <v>355</v>
      </c>
      <c r="C293" s="36" t="s">
        <v>353</v>
      </c>
      <c r="D293" s="56" t="s">
        <v>438</v>
      </c>
      <c r="E293" s="56"/>
      <c r="F293" s="53"/>
      <c r="G293" s="5"/>
      <c r="H293" s="5"/>
    </row>
    <row r="294" spans="1:8">
      <c r="A294" s="4" t="s">
        <v>354</v>
      </c>
      <c r="B294" s="14" t="s">
        <v>355</v>
      </c>
      <c r="C294" s="36" t="s">
        <v>356</v>
      </c>
      <c r="D294" s="56" t="s">
        <v>438</v>
      </c>
      <c r="E294" s="56"/>
      <c r="F294" s="53"/>
      <c r="G294" s="5"/>
      <c r="H294" s="5"/>
    </row>
    <row r="295" spans="1:8">
      <c r="A295" s="4" t="s">
        <v>358</v>
      </c>
      <c r="B295" s="14" t="s">
        <v>359</v>
      </c>
      <c r="C295" s="36" t="s">
        <v>357</v>
      </c>
      <c r="D295" s="56" t="s">
        <v>438</v>
      </c>
      <c r="E295" s="56"/>
      <c r="F295" s="53"/>
      <c r="G295" s="5"/>
      <c r="H295" s="5"/>
    </row>
    <row r="296" spans="1:8">
      <c r="A296" s="4" t="s">
        <v>361</v>
      </c>
      <c r="B296" s="14" t="s">
        <v>359</v>
      </c>
      <c r="C296" s="36" t="s">
        <v>360</v>
      </c>
      <c r="D296" s="56" t="s">
        <v>438</v>
      </c>
      <c r="E296" s="56"/>
      <c r="F296" s="53"/>
      <c r="G296" s="5"/>
      <c r="H296" s="5"/>
    </row>
    <row r="297" spans="1:8">
      <c r="A297" s="4" t="s">
        <v>363</v>
      </c>
      <c r="B297" s="14" t="s">
        <v>359</v>
      </c>
      <c r="C297" s="36" t="s">
        <v>362</v>
      </c>
      <c r="D297" s="56" t="s">
        <v>438</v>
      </c>
      <c r="E297" s="56"/>
      <c r="F297" s="53"/>
      <c r="G297" s="5"/>
      <c r="H297" s="5"/>
    </row>
    <row r="298" spans="1:8">
      <c r="A298" s="4" t="s">
        <v>365</v>
      </c>
      <c r="B298" s="14" t="s">
        <v>359</v>
      </c>
      <c r="C298" s="36" t="s">
        <v>364</v>
      </c>
      <c r="D298" s="56" t="s">
        <v>438</v>
      </c>
      <c r="E298" s="56"/>
      <c r="F298" s="53"/>
      <c r="G298" s="5"/>
      <c r="H298" s="5"/>
    </row>
    <row r="299" spans="1:8">
      <c r="A299" s="4" t="s">
        <v>367</v>
      </c>
      <c r="B299" s="14" t="s">
        <v>368</v>
      </c>
      <c r="C299" s="36" t="s">
        <v>366</v>
      </c>
      <c r="D299" s="56" t="s">
        <v>438</v>
      </c>
      <c r="E299" s="56"/>
      <c r="F299" s="53"/>
      <c r="G299" s="5"/>
      <c r="H299" s="5"/>
    </row>
    <row r="300" spans="1:8">
      <c r="A300" s="4" t="s">
        <v>370</v>
      </c>
      <c r="B300" s="14" t="s">
        <v>371</v>
      </c>
      <c r="C300" s="36" t="s">
        <v>369</v>
      </c>
      <c r="D300" s="56" t="s">
        <v>438</v>
      </c>
      <c r="E300" s="56"/>
      <c r="F300" s="53"/>
      <c r="G300" s="5"/>
      <c r="H300" s="5"/>
    </row>
    <row r="301" spans="1:8">
      <c r="A301" s="4" t="s">
        <v>378</v>
      </c>
      <c r="B301" s="14" t="s">
        <v>374</v>
      </c>
      <c r="C301" s="36" t="s">
        <v>377</v>
      </c>
      <c r="D301" s="56" t="s">
        <v>438</v>
      </c>
      <c r="E301" s="56"/>
      <c r="F301" s="53"/>
      <c r="G301" s="5"/>
      <c r="H301" s="5"/>
    </row>
    <row r="302" spans="1:8">
      <c r="A302" s="4" t="s">
        <v>373</v>
      </c>
      <c r="B302" s="14" t="s">
        <v>374</v>
      </c>
      <c r="C302" s="36" t="s">
        <v>372</v>
      </c>
      <c r="D302" s="56" t="s">
        <v>438</v>
      </c>
      <c r="E302" s="56"/>
      <c r="F302" s="53"/>
      <c r="G302" s="5"/>
      <c r="H302" s="5"/>
    </row>
    <row r="303" spans="1:8">
      <c r="A303" s="4" t="s">
        <v>376</v>
      </c>
      <c r="B303" s="14" t="s">
        <v>374</v>
      </c>
      <c r="C303" s="36" t="s">
        <v>375</v>
      </c>
      <c r="D303" s="56" t="s">
        <v>438</v>
      </c>
      <c r="E303" s="56"/>
      <c r="F303" s="53"/>
      <c r="G303" s="5"/>
      <c r="H303" s="5"/>
    </row>
    <row r="304" spans="1:8">
      <c r="A304" s="4" t="s">
        <v>380</v>
      </c>
      <c r="B304" s="14" t="s">
        <v>381</v>
      </c>
      <c r="C304" s="36" t="s">
        <v>379</v>
      </c>
      <c r="D304" s="56" t="s">
        <v>438</v>
      </c>
      <c r="E304" s="56"/>
      <c r="F304" s="53"/>
      <c r="G304" s="5"/>
      <c r="H304" s="5"/>
    </row>
    <row r="305" spans="1:8">
      <c r="A305" s="4" t="s">
        <v>383</v>
      </c>
      <c r="B305" s="14" t="s">
        <v>384</v>
      </c>
      <c r="C305" s="36" t="s">
        <v>382</v>
      </c>
      <c r="D305" s="56" t="s">
        <v>438</v>
      </c>
      <c r="E305" s="56"/>
      <c r="F305" s="53"/>
      <c r="G305" s="5"/>
      <c r="H305" s="5"/>
    </row>
    <row r="306" spans="1:8">
      <c r="A306" s="4" t="s">
        <v>386</v>
      </c>
      <c r="B306" s="14" t="s">
        <v>387</v>
      </c>
      <c r="C306" s="36" t="s">
        <v>385</v>
      </c>
      <c r="D306" s="56" t="s">
        <v>438</v>
      </c>
      <c r="E306" s="56"/>
      <c r="F306" s="53"/>
      <c r="G306" s="5"/>
      <c r="H306" s="5"/>
    </row>
    <row r="307" spans="1:8">
      <c r="A307" s="4" t="s">
        <v>392</v>
      </c>
      <c r="B307" s="14" t="s">
        <v>387</v>
      </c>
      <c r="C307" s="36" t="s">
        <v>391</v>
      </c>
      <c r="D307" s="56" t="s">
        <v>438</v>
      </c>
      <c r="E307" s="56"/>
      <c r="F307" s="53"/>
      <c r="G307" s="5"/>
      <c r="H307" s="5"/>
    </row>
    <row r="308" spans="1:8">
      <c r="A308" s="4" t="s">
        <v>394</v>
      </c>
      <c r="B308" s="14" t="s">
        <v>387</v>
      </c>
      <c r="C308" s="36" t="s">
        <v>393</v>
      </c>
      <c r="D308" s="56" t="s">
        <v>438</v>
      </c>
      <c r="E308" s="56"/>
      <c r="F308" s="53"/>
      <c r="G308" s="5"/>
      <c r="H308" s="5"/>
    </row>
    <row r="309" spans="1:8">
      <c r="A309" s="4" t="s">
        <v>396</v>
      </c>
      <c r="B309" s="14" t="s">
        <v>397</v>
      </c>
      <c r="C309" s="36" t="s">
        <v>395</v>
      </c>
      <c r="D309" s="56" t="s">
        <v>438</v>
      </c>
      <c r="E309" s="56"/>
      <c r="F309" s="53"/>
      <c r="G309" s="5"/>
      <c r="H309" s="5"/>
    </row>
    <row r="310" spans="1:8">
      <c r="A310" s="4" t="s">
        <v>399</v>
      </c>
      <c r="B310" s="14" t="s">
        <v>400</v>
      </c>
      <c r="C310" s="36" t="s">
        <v>398</v>
      </c>
      <c r="D310" s="56" t="s">
        <v>438</v>
      </c>
      <c r="E310" s="56"/>
      <c r="F310" s="53"/>
      <c r="G310" s="5"/>
      <c r="H310" s="5"/>
    </row>
    <row r="311" spans="1:8">
      <c r="A311" s="4" t="s">
        <v>402</v>
      </c>
      <c r="B311" s="14" t="s">
        <v>403</v>
      </c>
      <c r="C311" s="36" t="s">
        <v>401</v>
      </c>
      <c r="D311" s="56" t="s">
        <v>438</v>
      </c>
      <c r="E311" s="56"/>
      <c r="F311" s="53"/>
      <c r="G311" s="5"/>
      <c r="H311" s="5"/>
    </row>
    <row r="312" spans="1:8">
      <c r="A312" s="4" t="s">
        <v>405</v>
      </c>
      <c r="B312" s="14" t="s">
        <v>403</v>
      </c>
      <c r="C312" s="36" t="s">
        <v>404</v>
      </c>
      <c r="D312" s="56" t="s">
        <v>438</v>
      </c>
      <c r="E312" s="56"/>
      <c r="F312" s="53"/>
      <c r="G312" s="5"/>
      <c r="H312" s="5"/>
    </row>
    <row r="313" spans="1:8">
      <c r="A313" s="4" t="s">
        <v>405</v>
      </c>
      <c r="B313" s="14" t="s">
        <v>403</v>
      </c>
      <c r="C313" s="36" t="s">
        <v>406</v>
      </c>
      <c r="D313" s="56" t="s">
        <v>438</v>
      </c>
      <c r="E313" s="56"/>
      <c r="F313" s="53"/>
      <c r="G313" s="5"/>
      <c r="H313" s="5"/>
    </row>
    <row r="314" spans="1:8">
      <c r="A314" s="4" t="s">
        <v>405</v>
      </c>
      <c r="B314" s="14" t="s">
        <v>403</v>
      </c>
      <c r="C314" s="36" t="s">
        <v>407</v>
      </c>
      <c r="D314" s="56" t="s">
        <v>438</v>
      </c>
      <c r="E314" s="56"/>
      <c r="F314" s="53"/>
      <c r="G314" s="5"/>
      <c r="H314" s="5"/>
    </row>
    <row r="315" spans="1:8">
      <c r="A315" s="4" t="s">
        <v>405</v>
      </c>
      <c r="B315" s="14" t="s">
        <v>403</v>
      </c>
      <c r="C315" s="36" t="s">
        <v>408</v>
      </c>
      <c r="D315" s="56" t="s">
        <v>438</v>
      </c>
      <c r="E315" s="56"/>
      <c r="F315" s="53"/>
      <c r="G315" s="5"/>
      <c r="H315" s="5"/>
    </row>
    <row r="316" spans="1:8">
      <c r="A316" s="4" t="s">
        <v>410</v>
      </c>
      <c r="B316" s="14" t="s">
        <v>403</v>
      </c>
      <c r="C316" s="36" t="s">
        <v>409</v>
      </c>
      <c r="D316" s="56" t="s">
        <v>438</v>
      </c>
      <c r="E316" s="56"/>
      <c r="F316" s="53"/>
      <c r="G316" s="5"/>
      <c r="H316" s="5"/>
    </row>
    <row r="317" spans="1:8">
      <c r="A317" s="4" t="s">
        <v>412</v>
      </c>
      <c r="B317" s="14" t="s">
        <v>403</v>
      </c>
      <c r="C317" s="36" t="s">
        <v>411</v>
      </c>
      <c r="D317" s="56" t="s">
        <v>438</v>
      </c>
      <c r="E317" s="56"/>
      <c r="F317" s="53"/>
      <c r="G317" s="5"/>
      <c r="H317" s="5"/>
    </row>
    <row r="318" spans="1:8">
      <c r="A318" s="4" t="s">
        <v>414</v>
      </c>
      <c r="B318" s="14" t="s">
        <v>403</v>
      </c>
      <c r="C318" s="36" t="s">
        <v>413</v>
      </c>
      <c r="D318" s="56" t="s">
        <v>438</v>
      </c>
      <c r="E318" s="56"/>
      <c r="F318" s="53"/>
      <c r="G318" s="5"/>
      <c r="H318" s="5"/>
    </row>
    <row r="319" spans="1:8">
      <c r="A319" s="4" t="s">
        <v>416</v>
      </c>
      <c r="B319" s="14" t="s">
        <v>403</v>
      </c>
      <c r="C319" s="36" t="s">
        <v>415</v>
      </c>
      <c r="D319" s="56" t="s">
        <v>438</v>
      </c>
      <c r="E319" s="56"/>
      <c r="F319" s="53"/>
      <c r="G319" s="5"/>
      <c r="H319" s="5"/>
    </row>
    <row r="320" spans="1:8">
      <c r="A320" s="4" t="s">
        <v>418</v>
      </c>
      <c r="B320" s="14" t="s">
        <v>419</v>
      </c>
      <c r="C320" s="36" t="s">
        <v>417</v>
      </c>
      <c r="D320" s="56" t="s">
        <v>438</v>
      </c>
      <c r="E320" s="56"/>
      <c r="F320" s="53"/>
      <c r="G320" s="5"/>
      <c r="H320" s="5"/>
    </row>
    <row r="321" spans="1:9">
      <c r="A321" s="4" t="s">
        <v>421</v>
      </c>
      <c r="B321" s="14" t="s">
        <v>419</v>
      </c>
      <c r="C321" s="36" t="s">
        <v>420</v>
      </c>
      <c r="D321" s="56" t="s">
        <v>438</v>
      </c>
      <c r="E321" s="56"/>
      <c r="F321" s="53"/>
      <c r="G321" s="5"/>
      <c r="H321" s="5"/>
    </row>
    <row r="322" spans="1:9">
      <c r="A322" s="4" t="s">
        <v>423</v>
      </c>
      <c r="B322" s="14" t="s">
        <v>390</v>
      </c>
      <c r="C322" s="36" t="s">
        <v>422</v>
      </c>
      <c r="D322" s="56" t="s">
        <v>438</v>
      </c>
      <c r="E322" s="56"/>
      <c r="F322" s="53"/>
      <c r="G322" s="5"/>
      <c r="H322" s="5"/>
    </row>
    <row r="323" spans="1:9">
      <c r="A323" s="4" t="s">
        <v>425</v>
      </c>
      <c r="B323" s="14" t="s">
        <v>390</v>
      </c>
      <c r="C323" s="36" t="s">
        <v>424</v>
      </c>
      <c r="D323" s="56" t="s">
        <v>438</v>
      </c>
      <c r="E323" s="56"/>
      <c r="F323" s="53"/>
      <c r="G323" s="5"/>
      <c r="H323" s="5"/>
    </row>
    <row r="324" spans="1:9">
      <c r="A324" s="4" t="s">
        <v>427</v>
      </c>
      <c r="B324" s="14" t="s">
        <v>390</v>
      </c>
      <c r="C324" s="36" t="s">
        <v>426</v>
      </c>
      <c r="D324" s="56" t="s">
        <v>438</v>
      </c>
      <c r="E324" s="56"/>
      <c r="F324" s="53"/>
      <c r="G324" s="5"/>
      <c r="H324" s="5"/>
    </row>
    <row r="325" spans="1:9">
      <c r="A325" s="4" t="s">
        <v>429</v>
      </c>
      <c r="B325" s="14" t="s">
        <v>430</v>
      </c>
      <c r="C325" s="36" t="s">
        <v>428</v>
      </c>
      <c r="D325" s="56" t="s">
        <v>438</v>
      </c>
      <c r="E325" s="56"/>
      <c r="F325" s="53"/>
      <c r="G325" s="5"/>
      <c r="H325" s="5"/>
    </row>
    <row r="326" spans="1:9">
      <c r="A326" s="4" t="s">
        <v>432</v>
      </c>
      <c r="B326" s="14" t="s">
        <v>430</v>
      </c>
      <c r="C326" s="36" t="s">
        <v>431</v>
      </c>
      <c r="D326" s="56" t="s">
        <v>438</v>
      </c>
      <c r="E326" s="56"/>
      <c r="F326" s="53"/>
      <c r="G326" s="5"/>
      <c r="H326" s="5"/>
    </row>
    <row r="327" spans="1:9">
      <c r="A327" s="4" t="s">
        <v>434</v>
      </c>
      <c r="B327" s="14" t="s">
        <v>430</v>
      </c>
      <c r="C327" s="36" t="s">
        <v>433</v>
      </c>
      <c r="D327" s="56" t="s">
        <v>438</v>
      </c>
      <c r="E327" s="56"/>
      <c r="F327" s="53"/>
      <c r="G327" s="5"/>
      <c r="H327" s="5"/>
    </row>
    <row r="328" spans="1:9" ht="16" thickBot="1">
      <c r="A328" s="8" t="s">
        <v>436</v>
      </c>
      <c r="B328" s="16" t="s">
        <v>437</v>
      </c>
      <c r="C328" s="37" t="s">
        <v>435</v>
      </c>
      <c r="D328" s="57" t="s">
        <v>438</v>
      </c>
      <c r="E328" s="57"/>
      <c r="F328" s="54"/>
      <c r="G328" s="9"/>
      <c r="H328" s="9"/>
      <c r="I328" s="67"/>
    </row>
    <row r="329" spans="1:9">
      <c r="A329" s="1" t="s">
        <v>1186</v>
      </c>
      <c r="B329" s="12">
        <v>1444309</v>
      </c>
      <c r="C329" s="35" t="s">
        <v>439</v>
      </c>
      <c r="D329" s="55" t="s">
        <v>1713</v>
      </c>
      <c r="E329" s="55"/>
      <c r="F329" s="52"/>
      <c r="G329" s="2"/>
      <c r="H329" s="2"/>
      <c r="I329" s="65"/>
    </row>
    <row r="330" spans="1:9">
      <c r="A330" s="4" t="s">
        <v>1187</v>
      </c>
      <c r="B330" s="14">
        <v>313590</v>
      </c>
      <c r="C330" s="36" t="s">
        <v>440</v>
      </c>
      <c r="D330" s="56" t="s">
        <v>1713</v>
      </c>
      <c r="E330" s="56"/>
      <c r="F330" s="53"/>
      <c r="G330" s="5"/>
      <c r="H330" s="5"/>
    </row>
    <row r="331" spans="1:9">
      <c r="A331" s="4" t="s">
        <v>1188</v>
      </c>
      <c r="B331" s="14">
        <v>1307437</v>
      </c>
      <c r="C331" s="36" t="s">
        <v>441</v>
      </c>
      <c r="D331" s="56" t="s">
        <v>1713</v>
      </c>
      <c r="E331" s="56"/>
      <c r="F331" s="53"/>
      <c r="G331" s="5"/>
      <c r="H331" s="5"/>
    </row>
    <row r="332" spans="1:9">
      <c r="A332" s="4" t="s">
        <v>1189</v>
      </c>
      <c r="B332" s="14">
        <v>264732</v>
      </c>
      <c r="C332" s="36" t="s">
        <v>442</v>
      </c>
      <c r="D332" s="56" t="s">
        <v>1713</v>
      </c>
      <c r="E332" s="56"/>
      <c r="F332" s="53"/>
      <c r="G332" s="5"/>
      <c r="H332" s="5"/>
    </row>
    <row r="333" spans="1:9">
      <c r="A333" s="4" t="s">
        <v>1190</v>
      </c>
      <c r="B333" s="14">
        <v>755731</v>
      </c>
      <c r="C333" s="36" t="s">
        <v>443</v>
      </c>
      <c r="D333" s="56" t="s">
        <v>1713</v>
      </c>
      <c r="E333" s="56"/>
      <c r="F333" s="53"/>
      <c r="G333" s="5"/>
      <c r="H333" s="5"/>
    </row>
    <row r="334" spans="1:9">
      <c r="A334" s="4" t="s">
        <v>1191</v>
      </c>
      <c r="B334" s="14">
        <v>1332071</v>
      </c>
      <c r="C334" s="36" t="s">
        <v>444</v>
      </c>
      <c r="D334" s="56" t="s">
        <v>1713</v>
      </c>
      <c r="E334" s="56"/>
      <c r="F334" s="53"/>
      <c r="G334" s="5"/>
      <c r="H334" s="5"/>
    </row>
    <row r="335" spans="1:9">
      <c r="A335" s="4" t="s">
        <v>1192</v>
      </c>
      <c r="B335" s="14">
        <v>392499</v>
      </c>
      <c r="C335" s="36" t="s">
        <v>445</v>
      </c>
      <c r="D335" s="56" t="s">
        <v>1713</v>
      </c>
      <c r="E335" s="56"/>
      <c r="F335" s="53"/>
      <c r="G335" s="5"/>
      <c r="H335" s="5"/>
    </row>
    <row r="336" spans="1:9">
      <c r="A336" s="4" t="s">
        <v>1193</v>
      </c>
      <c r="B336" s="14">
        <v>1341154</v>
      </c>
      <c r="C336" s="36" t="s">
        <v>446</v>
      </c>
      <c r="D336" s="56" t="s">
        <v>1713</v>
      </c>
      <c r="E336" s="56"/>
      <c r="F336" s="53"/>
      <c r="G336" s="5"/>
      <c r="H336" s="5"/>
    </row>
    <row r="337" spans="1:8">
      <c r="A337" s="4" t="s">
        <v>1194</v>
      </c>
      <c r="B337" s="14">
        <v>224325</v>
      </c>
      <c r="C337" s="36" t="s">
        <v>447</v>
      </c>
      <c r="D337" s="56" t="s">
        <v>1713</v>
      </c>
      <c r="E337" s="56"/>
      <c r="F337" s="53"/>
      <c r="G337" s="5"/>
      <c r="H337" s="5"/>
    </row>
    <row r="338" spans="1:8">
      <c r="A338" s="4" t="s">
        <v>1195</v>
      </c>
      <c r="B338" s="14">
        <v>1345023</v>
      </c>
      <c r="C338" s="36" t="s">
        <v>448</v>
      </c>
      <c r="D338" s="56" t="s">
        <v>1713</v>
      </c>
      <c r="E338" s="56"/>
      <c r="F338" s="53"/>
      <c r="G338" s="5"/>
      <c r="H338" s="5"/>
    </row>
    <row r="339" spans="1:8">
      <c r="A339" s="4" t="s">
        <v>1196</v>
      </c>
      <c r="B339" s="14">
        <v>1382302</v>
      </c>
      <c r="C339" s="36" t="s">
        <v>449</v>
      </c>
      <c r="D339" s="56" t="s">
        <v>1713</v>
      </c>
      <c r="E339" s="56"/>
      <c r="F339" s="53"/>
      <c r="G339" s="5"/>
      <c r="H339" s="5"/>
    </row>
    <row r="340" spans="1:8">
      <c r="A340" s="4" t="s">
        <v>1197</v>
      </c>
      <c r="B340" s="14">
        <v>1430331</v>
      </c>
      <c r="C340" s="36" t="s">
        <v>450</v>
      </c>
      <c r="D340" s="56" t="s">
        <v>1713</v>
      </c>
      <c r="E340" s="56"/>
      <c r="F340" s="53"/>
      <c r="G340" s="5"/>
      <c r="H340" s="5"/>
    </row>
    <row r="341" spans="1:8">
      <c r="A341" s="4" t="s">
        <v>1198</v>
      </c>
      <c r="B341" s="14">
        <v>190893</v>
      </c>
      <c r="C341" s="36" t="s">
        <v>451</v>
      </c>
      <c r="D341" s="56" t="s">
        <v>1713</v>
      </c>
      <c r="E341" s="56"/>
      <c r="F341" s="53"/>
      <c r="G341" s="5"/>
      <c r="H341" s="5"/>
    </row>
    <row r="342" spans="1:8">
      <c r="A342" s="4" t="s">
        <v>1199</v>
      </c>
      <c r="B342" s="14">
        <v>311424</v>
      </c>
      <c r="C342" s="36" t="s">
        <v>452</v>
      </c>
      <c r="D342" s="56" t="s">
        <v>1713</v>
      </c>
      <c r="E342" s="56"/>
      <c r="F342" s="53"/>
      <c r="G342" s="5"/>
      <c r="H342" s="5"/>
    </row>
    <row r="343" spans="1:8">
      <c r="A343" s="4" t="s">
        <v>1200</v>
      </c>
      <c r="B343" s="14">
        <v>52598</v>
      </c>
      <c r="C343" s="36" t="s">
        <v>453</v>
      </c>
      <c r="D343" s="56" t="s">
        <v>1713</v>
      </c>
      <c r="E343" s="56"/>
      <c r="F343" s="53"/>
      <c r="G343" s="5"/>
      <c r="H343" s="5"/>
    </row>
    <row r="344" spans="1:8">
      <c r="A344" s="4" t="s">
        <v>1201</v>
      </c>
      <c r="B344" s="14">
        <v>634497</v>
      </c>
      <c r="C344" s="36" t="s">
        <v>454</v>
      </c>
      <c r="D344" s="56" t="s">
        <v>1713</v>
      </c>
      <c r="E344" s="56"/>
      <c r="F344" s="53"/>
      <c r="G344" s="5"/>
      <c r="H344" s="5"/>
    </row>
    <row r="345" spans="1:8">
      <c r="A345" s="4" t="s">
        <v>1202</v>
      </c>
      <c r="B345" s="14">
        <v>1229908</v>
      </c>
      <c r="C345" s="36" t="s">
        <v>455</v>
      </c>
      <c r="D345" s="56" t="s">
        <v>1713</v>
      </c>
      <c r="E345" s="56"/>
      <c r="F345" s="53"/>
      <c r="G345" s="5"/>
      <c r="H345" s="5"/>
    </row>
    <row r="346" spans="1:8">
      <c r="A346" s="4" t="s">
        <v>1203</v>
      </c>
      <c r="B346" s="14">
        <v>393595</v>
      </c>
      <c r="C346" s="36" t="s">
        <v>456</v>
      </c>
      <c r="D346" s="56" t="s">
        <v>1713</v>
      </c>
      <c r="E346" s="56"/>
      <c r="F346" s="53"/>
      <c r="G346" s="5"/>
      <c r="H346" s="5"/>
    </row>
    <row r="347" spans="1:8">
      <c r="A347" s="4" t="s">
        <v>1204</v>
      </c>
      <c r="B347" s="14">
        <v>96345</v>
      </c>
      <c r="C347" s="36" t="s">
        <v>457</v>
      </c>
      <c r="D347" s="56" t="s">
        <v>1713</v>
      </c>
      <c r="E347" s="56"/>
      <c r="F347" s="53"/>
      <c r="G347" s="5"/>
      <c r="H347" s="5"/>
    </row>
    <row r="348" spans="1:8">
      <c r="A348" s="4" t="s">
        <v>1205</v>
      </c>
      <c r="B348" s="14">
        <v>265729</v>
      </c>
      <c r="C348" s="36" t="s">
        <v>458</v>
      </c>
      <c r="D348" s="56" t="s">
        <v>1713</v>
      </c>
      <c r="E348" s="56"/>
      <c r="F348" s="53"/>
      <c r="G348" s="5"/>
      <c r="H348" s="5"/>
    </row>
    <row r="349" spans="1:8">
      <c r="A349" s="4" t="s">
        <v>1206</v>
      </c>
      <c r="B349" s="14">
        <v>330779</v>
      </c>
      <c r="C349" s="36" t="s">
        <v>459</v>
      </c>
      <c r="D349" s="56" t="s">
        <v>1713</v>
      </c>
      <c r="E349" s="56"/>
      <c r="F349" s="53"/>
      <c r="G349" s="5"/>
      <c r="H349" s="5"/>
    </row>
    <row r="350" spans="1:8">
      <c r="A350" s="4" t="s">
        <v>1207</v>
      </c>
      <c r="B350" s="14">
        <v>675815</v>
      </c>
      <c r="C350" s="36" t="s">
        <v>460</v>
      </c>
      <c r="D350" s="56" t="s">
        <v>1713</v>
      </c>
      <c r="E350" s="56"/>
      <c r="F350" s="53"/>
      <c r="G350" s="5"/>
      <c r="H350" s="5"/>
    </row>
    <row r="351" spans="1:8">
      <c r="A351" s="4" t="s">
        <v>1208</v>
      </c>
      <c r="B351" s="14">
        <v>1484479</v>
      </c>
      <c r="C351" s="36" t="s">
        <v>461</v>
      </c>
      <c r="D351" s="56" t="s">
        <v>1713</v>
      </c>
      <c r="E351" s="56"/>
      <c r="F351" s="53"/>
      <c r="G351" s="5"/>
      <c r="H351" s="5"/>
    </row>
    <row r="352" spans="1:8">
      <c r="A352" s="4" t="s">
        <v>1209</v>
      </c>
      <c r="B352" s="14">
        <v>1509405</v>
      </c>
      <c r="C352" s="36" t="s">
        <v>462</v>
      </c>
      <c r="D352" s="56" t="s">
        <v>1713</v>
      </c>
      <c r="E352" s="56"/>
      <c r="F352" s="53"/>
      <c r="G352" s="5"/>
      <c r="H352" s="5"/>
    </row>
    <row r="353" spans="1:8">
      <c r="A353" s="4" t="s">
        <v>1210</v>
      </c>
      <c r="B353" s="14">
        <v>1502291</v>
      </c>
      <c r="C353" s="36" t="s">
        <v>463</v>
      </c>
      <c r="D353" s="56" t="s">
        <v>1713</v>
      </c>
      <c r="E353" s="56"/>
      <c r="F353" s="53"/>
      <c r="G353" s="5"/>
      <c r="H353" s="5"/>
    </row>
    <row r="354" spans="1:8">
      <c r="A354" s="4" t="s">
        <v>1211</v>
      </c>
      <c r="B354" s="14">
        <v>1502292</v>
      </c>
      <c r="C354" s="36" t="s">
        <v>464</v>
      </c>
      <c r="D354" s="56" t="s">
        <v>1713</v>
      </c>
      <c r="E354" s="56"/>
      <c r="F354" s="53"/>
      <c r="G354" s="5"/>
      <c r="H354" s="5"/>
    </row>
    <row r="355" spans="1:8">
      <c r="A355" s="4" t="s">
        <v>1212</v>
      </c>
      <c r="B355" s="14">
        <v>1517681</v>
      </c>
      <c r="C355" s="36" t="s">
        <v>465</v>
      </c>
      <c r="D355" s="56" t="s">
        <v>1713</v>
      </c>
      <c r="E355" s="56"/>
      <c r="F355" s="53"/>
      <c r="G355" s="5"/>
      <c r="H355" s="5"/>
    </row>
    <row r="356" spans="1:8">
      <c r="A356" s="4" t="s">
        <v>1213</v>
      </c>
      <c r="B356" s="14">
        <v>190650</v>
      </c>
      <c r="C356" s="36" t="s">
        <v>466</v>
      </c>
      <c r="D356" s="56" t="s">
        <v>1713</v>
      </c>
      <c r="E356" s="56"/>
      <c r="F356" s="53"/>
      <c r="G356" s="5"/>
      <c r="H356" s="5"/>
    </row>
    <row r="357" spans="1:8">
      <c r="A357" s="4" t="s">
        <v>1214</v>
      </c>
      <c r="B357" s="14">
        <v>243090</v>
      </c>
      <c r="C357" s="36" t="s">
        <v>467</v>
      </c>
      <c r="D357" s="56" t="s">
        <v>1713</v>
      </c>
      <c r="E357" s="56"/>
      <c r="F357" s="53"/>
      <c r="G357" s="5"/>
      <c r="H357" s="5"/>
    </row>
    <row r="358" spans="1:8">
      <c r="A358" s="4" t="s">
        <v>1215</v>
      </c>
      <c r="B358" s="14">
        <v>269799</v>
      </c>
      <c r="C358" s="36" t="s">
        <v>468</v>
      </c>
      <c r="D358" s="56" t="s">
        <v>1713</v>
      </c>
      <c r="E358" s="56"/>
      <c r="F358" s="53"/>
      <c r="G358" s="5"/>
      <c r="H358" s="5"/>
    </row>
    <row r="359" spans="1:8">
      <c r="A359" s="4" t="s">
        <v>1216</v>
      </c>
      <c r="B359" s="14">
        <v>272569</v>
      </c>
      <c r="C359" s="36" t="s">
        <v>469</v>
      </c>
      <c r="D359" s="56" t="s">
        <v>1713</v>
      </c>
      <c r="E359" s="56"/>
      <c r="F359" s="53"/>
      <c r="G359" s="5"/>
      <c r="H359" s="5"/>
    </row>
    <row r="360" spans="1:8">
      <c r="A360" s="4" t="s">
        <v>1217</v>
      </c>
      <c r="B360" s="14">
        <v>748280</v>
      </c>
      <c r="C360" s="36" t="s">
        <v>470</v>
      </c>
      <c r="D360" s="56" t="s">
        <v>1713</v>
      </c>
      <c r="E360" s="56"/>
      <c r="F360" s="53"/>
      <c r="G360" s="5"/>
      <c r="H360" s="5"/>
    </row>
    <row r="361" spans="1:8">
      <c r="A361" s="4" t="s">
        <v>1218</v>
      </c>
      <c r="B361" s="14">
        <v>289377</v>
      </c>
      <c r="C361" s="36" t="s">
        <v>471</v>
      </c>
      <c r="D361" s="56" t="s">
        <v>1713</v>
      </c>
      <c r="E361" s="56"/>
      <c r="F361" s="53"/>
      <c r="G361" s="5"/>
      <c r="H361" s="5"/>
    </row>
    <row r="362" spans="1:8">
      <c r="A362" s="4" t="s">
        <v>1219</v>
      </c>
      <c r="B362" s="14">
        <v>29486</v>
      </c>
      <c r="C362" s="36" t="s">
        <v>472</v>
      </c>
      <c r="D362" s="56" t="s">
        <v>1713</v>
      </c>
      <c r="E362" s="56"/>
      <c r="F362" s="53"/>
      <c r="G362" s="5"/>
      <c r="H362" s="5"/>
    </row>
    <row r="363" spans="1:8">
      <c r="A363" s="4" t="s">
        <v>285</v>
      </c>
      <c r="B363" s="14">
        <v>313624</v>
      </c>
      <c r="C363" s="36" t="s">
        <v>473</v>
      </c>
      <c r="D363" s="56" t="s">
        <v>1713</v>
      </c>
      <c r="E363" s="56"/>
      <c r="F363" s="53"/>
      <c r="G363" s="5"/>
      <c r="H363" s="5"/>
    </row>
    <row r="364" spans="1:8">
      <c r="A364" s="4" t="s">
        <v>1220</v>
      </c>
      <c r="B364" s="14">
        <v>323261</v>
      </c>
      <c r="C364" s="36" t="s">
        <v>474</v>
      </c>
      <c r="D364" s="56" t="s">
        <v>1713</v>
      </c>
      <c r="E364" s="56"/>
      <c r="F364" s="53"/>
      <c r="G364" s="5"/>
      <c r="H364" s="5"/>
    </row>
    <row r="365" spans="1:8">
      <c r="A365" s="4" t="s">
        <v>1221</v>
      </c>
      <c r="B365" s="14">
        <v>325240</v>
      </c>
      <c r="C365" s="36" t="s">
        <v>475</v>
      </c>
      <c r="D365" s="56" t="s">
        <v>1713</v>
      </c>
      <c r="E365" s="56"/>
      <c r="F365" s="53"/>
      <c r="G365" s="5"/>
      <c r="H365" s="5"/>
    </row>
    <row r="366" spans="1:8">
      <c r="A366" s="4" t="s">
        <v>1222</v>
      </c>
      <c r="B366" s="14">
        <v>698757</v>
      </c>
      <c r="C366" s="36" t="s">
        <v>476</v>
      </c>
      <c r="D366" s="56" t="s">
        <v>1713</v>
      </c>
      <c r="E366" s="56"/>
      <c r="F366" s="53"/>
      <c r="G366" s="5"/>
      <c r="H366" s="5"/>
    </row>
    <row r="367" spans="1:8">
      <c r="A367" s="4" t="s">
        <v>1223</v>
      </c>
      <c r="B367" s="14">
        <v>358396</v>
      </c>
      <c r="C367" s="36" t="s">
        <v>477</v>
      </c>
      <c r="D367" s="56" t="s">
        <v>1713</v>
      </c>
      <c r="E367" s="56"/>
      <c r="F367" s="53"/>
      <c r="G367" s="5"/>
      <c r="H367" s="5"/>
    </row>
    <row r="368" spans="1:8">
      <c r="A368" s="4" t="s">
        <v>1224</v>
      </c>
      <c r="B368" s="14">
        <v>362976</v>
      </c>
      <c r="C368" s="36" t="s">
        <v>478</v>
      </c>
      <c r="D368" s="56" t="s">
        <v>1713</v>
      </c>
      <c r="E368" s="56"/>
      <c r="F368" s="53"/>
      <c r="G368" s="5"/>
      <c r="H368" s="5"/>
    </row>
    <row r="369" spans="1:8">
      <c r="A369" s="4" t="s">
        <v>1225</v>
      </c>
      <c r="B369" s="14">
        <v>391619</v>
      </c>
      <c r="C369" s="36" t="s">
        <v>479</v>
      </c>
      <c r="D369" s="56" t="s">
        <v>1713</v>
      </c>
      <c r="E369" s="56"/>
      <c r="F369" s="53"/>
      <c r="G369" s="5"/>
      <c r="H369" s="5"/>
    </row>
    <row r="370" spans="1:8">
      <c r="A370" s="4" t="s">
        <v>1226</v>
      </c>
      <c r="B370" s="14">
        <v>392484</v>
      </c>
      <c r="C370" s="36" t="s">
        <v>480</v>
      </c>
      <c r="D370" s="56" t="s">
        <v>1713</v>
      </c>
      <c r="E370" s="56"/>
      <c r="F370" s="53"/>
      <c r="G370" s="5"/>
      <c r="H370" s="5"/>
    </row>
    <row r="371" spans="1:8">
      <c r="A371" s="4" t="s">
        <v>1227</v>
      </c>
      <c r="B371" s="14">
        <v>41431</v>
      </c>
      <c r="C371" s="36" t="s">
        <v>481</v>
      </c>
      <c r="D371" s="56" t="s">
        <v>1713</v>
      </c>
      <c r="E371" s="56"/>
      <c r="F371" s="53"/>
      <c r="G371" s="5"/>
      <c r="H371" s="5"/>
    </row>
    <row r="372" spans="1:8">
      <c r="A372" s="4" t="s">
        <v>1228</v>
      </c>
      <c r="B372" s="14">
        <v>75379</v>
      </c>
      <c r="C372" s="36" t="s">
        <v>482</v>
      </c>
      <c r="D372" s="56" t="s">
        <v>1713</v>
      </c>
      <c r="E372" s="56"/>
      <c r="F372" s="53"/>
      <c r="G372" s="5"/>
      <c r="H372" s="5"/>
    </row>
    <row r="373" spans="1:8">
      <c r="A373" s="4" t="s">
        <v>1229</v>
      </c>
      <c r="B373" s="14">
        <v>431943</v>
      </c>
      <c r="C373" s="36" t="s">
        <v>483</v>
      </c>
      <c r="D373" s="56" t="s">
        <v>1713</v>
      </c>
      <c r="E373" s="56"/>
      <c r="F373" s="53"/>
      <c r="G373" s="5"/>
      <c r="H373" s="5"/>
    </row>
    <row r="374" spans="1:8">
      <c r="A374" s="4" t="s">
        <v>1230</v>
      </c>
      <c r="B374" s="14">
        <v>999547</v>
      </c>
      <c r="C374" s="36" t="s">
        <v>484</v>
      </c>
      <c r="D374" s="56" t="s">
        <v>1713</v>
      </c>
      <c r="E374" s="56"/>
      <c r="F374" s="53"/>
      <c r="G374" s="5"/>
      <c r="H374" s="5"/>
    </row>
    <row r="375" spans="1:8">
      <c r="A375" s="4" t="s">
        <v>1231</v>
      </c>
      <c r="B375" s="14">
        <v>43989</v>
      </c>
      <c r="C375" s="36" t="s">
        <v>966</v>
      </c>
      <c r="D375" s="56" t="s">
        <v>1713</v>
      </c>
      <c r="E375" s="56"/>
      <c r="F375" s="53"/>
      <c r="G375" s="5"/>
      <c r="H375" s="5"/>
    </row>
    <row r="376" spans="1:8">
      <c r="A376" s="4" t="s">
        <v>31</v>
      </c>
      <c r="B376" s="14">
        <v>459495</v>
      </c>
      <c r="C376" s="36" t="s">
        <v>485</v>
      </c>
      <c r="D376" s="56" t="s">
        <v>1713</v>
      </c>
      <c r="E376" s="56"/>
      <c r="F376" s="53"/>
      <c r="G376" s="5"/>
      <c r="H376" s="5"/>
    </row>
    <row r="377" spans="1:8">
      <c r="A377" s="4" t="s">
        <v>1232</v>
      </c>
      <c r="B377" s="14">
        <v>518766</v>
      </c>
      <c r="C377" s="36" t="s">
        <v>486</v>
      </c>
      <c r="D377" s="56" t="s">
        <v>1713</v>
      </c>
      <c r="E377" s="56"/>
      <c r="F377" s="53"/>
      <c r="G377" s="5"/>
      <c r="H377" s="5"/>
    </row>
    <row r="378" spans="1:8">
      <c r="A378" s="4" t="s">
        <v>1233</v>
      </c>
      <c r="B378" s="14">
        <v>547144</v>
      </c>
      <c r="C378" s="36" t="s">
        <v>487</v>
      </c>
      <c r="D378" s="56" t="s">
        <v>1713</v>
      </c>
      <c r="E378" s="56"/>
      <c r="F378" s="53"/>
      <c r="G378" s="5"/>
      <c r="H378" s="5"/>
    </row>
    <row r="379" spans="1:8">
      <c r="A379" s="4" t="s">
        <v>1234</v>
      </c>
      <c r="B379" s="14">
        <v>582744</v>
      </c>
      <c r="C379" s="36" t="s">
        <v>488</v>
      </c>
      <c r="D379" s="56" t="s">
        <v>1713</v>
      </c>
      <c r="E379" s="56"/>
      <c r="F379" s="53"/>
      <c r="G379" s="5"/>
      <c r="H379" s="5"/>
    </row>
    <row r="380" spans="1:8">
      <c r="A380" s="4" t="s">
        <v>1235</v>
      </c>
      <c r="B380" s="14">
        <v>596153</v>
      </c>
      <c r="C380" s="36" t="s">
        <v>489</v>
      </c>
      <c r="D380" s="56" t="s">
        <v>1713</v>
      </c>
      <c r="E380" s="56"/>
      <c r="F380" s="53"/>
      <c r="G380" s="5"/>
      <c r="H380" s="5"/>
    </row>
    <row r="381" spans="1:8">
      <c r="A381" s="4" t="s">
        <v>33</v>
      </c>
      <c r="B381" s="14">
        <v>696747</v>
      </c>
      <c r="C381" s="36" t="s">
        <v>490</v>
      </c>
      <c r="D381" s="56" t="s">
        <v>1713</v>
      </c>
      <c r="E381" s="56"/>
      <c r="F381" s="53"/>
      <c r="G381" s="5"/>
      <c r="H381" s="5"/>
    </row>
    <row r="382" spans="1:8">
      <c r="A382" s="4" t="s">
        <v>1236</v>
      </c>
      <c r="B382" s="14">
        <v>903510</v>
      </c>
      <c r="C382" s="36" t="s">
        <v>491</v>
      </c>
      <c r="D382" s="56" t="s">
        <v>1713</v>
      </c>
      <c r="E382" s="56"/>
      <c r="F382" s="53"/>
      <c r="G382" s="5"/>
      <c r="H382" s="5"/>
    </row>
    <row r="383" spans="1:8">
      <c r="A383" s="4" t="s">
        <v>1237</v>
      </c>
      <c r="B383" s="14">
        <v>675816</v>
      </c>
      <c r="C383" s="36" t="s">
        <v>492</v>
      </c>
      <c r="D383" s="56" t="s">
        <v>1713</v>
      </c>
      <c r="E383" s="56"/>
      <c r="F383" s="53"/>
      <c r="G383" s="5"/>
      <c r="H383" s="5"/>
    </row>
    <row r="384" spans="1:8">
      <c r="A384" s="4" t="s">
        <v>1238</v>
      </c>
      <c r="B384" s="14">
        <v>869213</v>
      </c>
      <c r="C384" s="36" t="s">
        <v>493</v>
      </c>
      <c r="D384" s="56" t="s">
        <v>1713</v>
      </c>
      <c r="E384" s="56"/>
      <c r="F384" s="53"/>
      <c r="G384" s="5"/>
      <c r="H384" s="5"/>
    </row>
    <row r="385" spans="1:8">
      <c r="A385" s="4" t="s">
        <v>1239</v>
      </c>
      <c r="B385" s="14">
        <v>932036</v>
      </c>
      <c r="C385" s="36" t="s">
        <v>494</v>
      </c>
      <c r="D385" s="56" t="s">
        <v>1713</v>
      </c>
      <c r="E385" s="56"/>
      <c r="F385" s="53"/>
      <c r="G385" s="5"/>
      <c r="H385" s="5"/>
    </row>
    <row r="386" spans="1:8">
      <c r="A386" s="4" t="s">
        <v>1240</v>
      </c>
      <c r="B386" s="14">
        <v>935567</v>
      </c>
      <c r="C386" s="36" t="s">
        <v>495</v>
      </c>
      <c r="D386" s="56" t="s">
        <v>1713</v>
      </c>
      <c r="E386" s="56"/>
      <c r="F386" s="53"/>
      <c r="G386" s="5"/>
      <c r="H386" s="5"/>
    </row>
    <row r="387" spans="1:8">
      <c r="A387" s="4" t="s">
        <v>1241</v>
      </c>
      <c r="B387" s="14">
        <v>1009708</v>
      </c>
      <c r="C387" s="36" t="s">
        <v>496</v>
      </c>
      <c r="D387" s="56" t="s">
        <v>1713</v>
      </c>
      <c r="E387" s="56"/>
      <c r="F387" s="53"/>
      <c r="G387" s="5"/>
      <c r="H387" s="5"/>
    </row>
    <row r="388" spans="1:8">
      <c r="A388" s="4" t="s">
        <v>1242</v>
      </c>
      <c r="B388" s="14">
        <v>1009709</v>
      </c>
      <c r="C388" s="36" t="s">
        <v>497</v>
      </c>
      <c r="D388" s="56" t="s">
        <v>1713</v>
      </c>
      <c r="E388" s="56"/>
      <c r="F388" s="53"/>
      <c r="G388" s="5"/>
      <c r="H388" s="5"/>
    </row>
    <row r="389" spans="1:8">
      <c r="A389" s="4" t="s">
        <v>1243</v>
      </c>
      <c r="B389" s="14">
        <v>1009711</v>
      </c>
      <c r="C389" s="36" t="s">
        <v>498</v>
      </c>
      <c r="D389" s="56" t="s">
        <v>1713</v>
      </c>
      <c r="E389" s="56"/>
      <c r="F389" s="53"/>
      <c r="G389" s="5"/>
      <c r="H389" s="5"/>
    </row>
    <row r="390" spans="1:8">
      <c r="A390" s="4" t="s">
        <v>1244</v>
      </c>
      <c r="B390" s="14">
        <v>1030157</v>
      </c>
      <c r="C390" s="36" t="s">
        <v>499</v>
      </c>
      <c r="D390" s="56" t="s">
        <v>1713</v>
      </c>
      <c r="E390" s="56"/>
      <c r="F390" s="53"/>
      <c r="G390" s="5"/>
      <c r="H390" s="5"/>
    </row>
    <row r="391" spans="1:8">
      <c r="A391" s="4" t="s">
        <v>1245</v>
      </c>
      <c r="B391" s="14">
        <v>1047003</v>
      </c>
      <c r="C391" s="36" t="s">
        <v>500</v>
      </c>
      <c r="D391" s="56" t="s">
        <v>1713</v>
      </c>
      <c r="E391" s="56"/>
      <c r="F391" s="53"/>
      <c r="G391" s="5"/>
      <c r="H391" s="5"/>
    </row>
    <row r="392" spans="1:8">
      <c r="A392" s="4" t="s">
        <v>1246</v>
      </c>
      <c r="B392" s="14">
        <v>105559</v>
      </c>
      <c r="C392" s="36" t="s">
        <v>501</v>
      </c>
      <c r="D392" s="56" t="s">
        <v>1713</v>
      </c>
      <c r="E392" s="56"/>
      <c r="F392" s="53"/>
      <c r="G392" s="5"/>
      <c r="H392" s="5"/>
    </row>
    <row r="393" spans="1:8">
      <c r="A393" s="4" t="s">
        <v>1247</v>
      </c>
      <c r="B393" s="14">
        <v>1068975</v>
      </c>
      <c r="C393" s="36" t="s">
        <v>502</v>
      </c>
      <c r="D393" s="56" t="s">
        <v>1713</v>
      </c>
      <c r="E393" s="56"/>
      <c r="F393" s="53"/>
      <c r="G393" s="5"/>
      <c r="H393" s="5"/>
    </row>
    <row r="394" spans="1:8">
      <c r="A394" s="4" t="s">
        <v>1248</v>
      </c>
      <c r="B394" s="14">
        <v>1069642</v>
      </c>
      <c r="C394" s="36" t="s">
        <v>503</v>
      </c>
      <c r="D394" s="56" t="s">
        <v>1713</v>
      </c>
      <c r="E394" s="56"/>
      <c r="F394" s="53"/>
      <c r="G394" s="5"/>
      <c r="H394" s="5"/>
    </row>
    <row r="395" spans="1:8">
      <c r="A395" s="4" t="s">
        <v>1249</v>
      </c>
      <c r="B395" s="14">
        <v>1070774</v>
      </c>
      <c r="C395" s="36" t="s">
        <v>504</v>
      </c>
      <c r="D395" s="56" t="s">
        <v>1713</v>
      </c>
      <c r="E395" s="56"/>
      <c r="F395" s="53"/>
      <c r="G395" s="5"/>
      <c r="H395" s="5"/>
    </row>
    <row r="396" spans="1:8">
      <c r="A396" s="4" t="s">
        <v>1250</v>
      </c>
      <c r="B396" s="14">
        <v>1071073</v>
      </c>
      <c r="C396" s="36" t="s">
        <v>967</v>
      </c>
      <c r="D396" s="56" t="s">
        <v>1713</v>
      </c>
      <c r="E396" s="56"/>
      <c r="F396" s="53"/>
      <c r="G396" s="5"/>
      <c r="H396" s="5"/>
    </row>
    <row r="397" spans="1:8">
      <c r="A397" s="4" t="s">
        <v>1251</v>
      </c>
      <c r="B397" s="14">
        <v>1071085</v>
      </c>
      <c r="C397" s="36" t="s">
        <v>505</v>
      </c>
      <c r="D397" s="56" t="s">
        <v>1713</v>
      </c>
      <c r="E397" s="56"/>
      <c r="F397" s="53"/>
      <c r="G397" s="5"/>
      <c r="H397" s="5"/>
    </row>
    <row r="398" spans="1:8">
      <c r="A398" s="4" t="s">
        <v>1252</v>
      </c>
      <c r="B398" s="14">
        <v>1082931</v>
      </c>
      <c r="C398" s="36" t="s">
        <v>506</v>
      </c>
      <c r="D398" s="56" t="s">
        <v>1713</v>
      </c>
      <c r="E398" s="56"/>
      <c r="F398" s="53"/>
      <c r="G398" s="5"/>
      <c r="H398" s="5"/>
    </row>
    <row r="399" spans="1:8">
      <c r="A399" s="4" t="s">
        <v>1253</v>
      </c>
      <c r="B399" s="14">
        <v>1085028</v>
      </c>
      <c r="C399" s="36" t="s">
        <v>507</v>
      </c>
      <c r="D399" s="56" t="s">
        <v>1713</v>
      </c>
      <c r="E399" s="56"/>
      <c r="F399" s="53"/>
      <c r="G399" s="5"/>
      <c r="H399" s="5"/>
    </row>
    <row r="400" spans="1:8">
      <c r="A400" s="4" t="s">
        <v>1254</v>
      </c>
      <c r="B400" s="14">
        <v>1096769</v>
      </c>
      <c r="C400" s="36" t="s">
        <v>508</v>
      </c>
      <c r="D400" s="56" t="s">
        <v>1713</v>
      </c>
      <c r="E400" s="56"/>
      <c r="F400" s="53"/>
      <c r="G400" s="5"/>
      <c r="H400" s="5"/>
    </row>
    <row r="401" spans="1:8">
      <c r="A401" s="4" t="s">
        <v>1255</v>
      </c>
      <c r="B401" s="14">
        <v>1100720</v>
      </c>
      <c r="C401" s="36" t="s">
        <v>509</v>
      </c>
      <c r="D401" s="56" t="s">
        <v>1713</v>
      </c>
      <c r="E401" s="56"/>
      <c r="F401" s="53"/>
      <c r="G401" s="5"/>
      <c r="H401" s="5"/>
    </row>
    <row r="402" spans="1:8">
      <c r="A402" s="4" t="s">
        <v>1256</v>
      </c>
      <c r="B402" s="14">
        <v>1100721</v>
      </c>
      <c r="C402" s="36" t="s">
        <v>510</v>
      </c>
      <c r="D402" s="56" t="s">
        <v>1713</v>
      </c>
      <c r="E402" s="56"/>
      <c r="F402" s="53"/>
      <c r="G402" s="5"/>
      <c r="H402" s="5"/>
    </row>
    <row r="403" spans="1:8">
      <c r="A403" s="4" t="s">
        <v>1257</v>
      </c>
      <c r="B403" s="14">
        <v>1101188</v>
      </c>
      <c r="C403" s="36" t="s">
        <v>511</v>
      </c>
      <c r="D403" s="56" t="s">
        <v>1713</v>
      </c>
      <c r="E403" s="56"/>
      <c r="F403" s="53"/>
      <c r="G403" s="5"/>
      <c r="H403" s="5"/>
    </row>
    <row r="404" spans="1:8">
      <c r="A404" s="4" t="s">
        <v>1258</v>
      </c>
      <c r="B404" s="14">
        <v>1101191</v>
      </c>
      <c r="C404" s="36" t="s">
        <v>512</v>
      </c>
      <c r="D404" s="56" t="s">
        <v>1713</v>
      </c>
      <c r="E404" s="56"/>
      <c r="F404" s="53"/>
      <c r="G404" s="5"/>
      <c r="H404" s="5"/>
    </row>
    <row r="405" spans="1:8">
      <c r="A405" s="4" t="s">
        <v>1259</v>
      </c>
      <c r="B405" s="14">
        <v>1104566</v>
      </c>
      <c r="C405" s="36" t="s">
        <v>513</v>
      </c>
      <c r="D405" s="56" t="s">
        <v>1713</v>
      </c>
      <c r="E405" s="56"/>
      <c r="F405" s="53"/>
      <c r="G405" s="5"/>
      <c r="H405" s="5"/>
    </row>
    <row r="406" spans="1:8">
      <c r="A406" s="4" t="s">
        <v>1260</v>
      </c>
      <c r="B406" s="14">
        <v>1111728</v>
      </c>
      <c r="C406" s="36" t="s">
        <v>514</v>
      </c>
      <c r="D406" s="56" t="s">
        <v>1713</v>
      </c>
      <c r="E406" s="56"/>
      <c r="F406" s="53"/>
      <c r="G406" s="5"/>
      <c r="H406" s="5"/>
    </row>
    <row r="407" spans="1:8">
      <c r="A407" s="4" t="s">
        <v>1261</v>
      </c>
      <c r="B407" s="14">
        <v>1111735</v>
      </c>
      <c r="C407" s="36" t="s">
        <v>515</v>
      </c>
      <c r="D407" s="56" t="s">
        <v>1713</v>
      </c>
      <c r="E407" s="56"/>
      <c r="F407" s="53"/>
      <c r="G407" s="5"/>
      <c r="H407" s="5"/>
    </row>
    <row r="408" spans="1:8">
      <c r="A408" s="4" t="s">
        <v>1262</v>
      </c>
      <c r="B408" s="14">
        <v>1114263</v>
      </c>
      <c r="C408" s="36" t="s">
        <v>516</v>
      </c>
      <c r="D408" s="56" t="s">
        <v>1713</v>
      </c>
      <c r="E408" s="56"/>
      <c r="F408" s="53"/>
      <c r="G408" s="5"/>
      <c r="H408" s="5"/>
    </row>
    <row r="409" spans="1:8">
      <c r="A409" s="4" t="s">
        <v>1263</v>
      </c>
      <c r="B409" s="14">
        <v>1120792</v>
      </c>
      <c r="C409" s="36" t="s">
        <v>517</v>
      </c>
      <c r="D409" s="56" t="s">
        <v>1713</v>
      </c>
      <c r="E409" s="56"/>
      <c r="F409" s="53"/>
      <c r="G409" s="5"/>
      <c r="H409" s="5"/>
    </row>
    <row r="410" spans="1:8">
      <c r="A410" s="4" t="s">
        <v>1264</v>
      </c>
      <c r="B410" s="14">
        <v>1120963</v>
      </c>
      <c r="C410" s="36" t="s">
        <v>518</v>
      </c>
      <c r="D410" s="56" t="s">
        <v>1713</v>
      </c>
      <c r="E410" s="56"/>
      <c r="F410" s="53"/>
      <c r="G410" s="5"/>
      <c r="H410" s="5"/>
    </row>
    <row r="411" spans="1:8">
      <c r="A411" s="4" t="s">
        <v>1265</v>
      </c>
      <c r="B411" s="14">
        <v>1120966</v>
      </c>
      <c r="C411" s="36" t="s">
        <v>519</v>
      </c>
      <c r="D411" s="56" t="s">
        <v>1713</v>
      </c>
      <c r="E411" s="56"/>
      <c r="F411" s="53"/>
      <c r="G411" s="5"/>
      <c r="H411" s="5"/>
    </row>
    <row r="412" spans="1:8">
      <c r="A412" s="4" t="s">
        <v>1266</v>
      </c>
      <c r="B412" s="14">
        <v>1120968</v>
      </c>
      <c r="C412" s="36" t="s">
        <v>520</v>
      </c>
      <c r="D412" s="56" t="s">
        <v>1713</v>
      </c>
      <c r="E412" s="56"/>
      <c r="F412" s="53"/>
      <c r="G412" s="5"/>
      <c r="H412" s="5"/>
    </row>
    <row r="413" spans="1:8">
      <c r="A413" s="4" t="s">
        <v>1267</v>
      </c>
      <c r="B413" s="14">
        <v>1120970</v>
      </c>
      <c r="C413" s="36" t="s">
        <v>521</v>
      </c>
      <c r="D413" s="56" t="s">
        <v>1713</v>
      </c>
      <c r="E413" s="56"/>
      <c r="F413" s="53"/>
      <c r="G413" s="5"/>
      <c r="H413" s="5"/>
    </row>
    <row r="414" spans="1:8">
      <c r="A414" s="4" t="s">
        <v>1268</v>
      </c>
      <c r="B414" s="14">
        <v>1120998</v>
      </c>
      <c r="C414" s="36" t="s">
        <v>522</v>
      </c>
      <c r="D414" s="56" t="s">
        <v>1713</v>
      </c>
      <c r="E414" s="56"/>
      <c r="F414" s="53"/>
      <c r="G414" s="5"/>
      <c r="H414" s="5"/>
    </row>
    <row r="415" spans="1:8">
      <c r="A415" s="4" t="s">
        <v>1269</v>
      </c>
      <c r="B415" s="14">
        <v>1121004</v>
      </c>
      <c r="C415" s="36" t="s">
        <v>523</v>
      </c>
      <c r="D415" s="56" t="s">
        <v>1713</v>
      </c>
      <c r="E415" s="56"/>
      <c r="F415" s="53"/>
      <c r="G415" s="5"/>
      <c r="H415" s="5"/>
    </row>
    <row r="416" spans="1:8">
      <c r="A416" s="4" t="s">
        <v>1270</v>
      </c>
      <c r="B416" s="14">
        <v>1121007</v>
      </c>
      <c r="C416" s="36" t="s">
        <v>524</v>
      </c>
      <c r="D416" s="56" t="s">
        <v>1713</v>
      </c>
      <c r="E416" s="56"/>
      <c r="F416" s="53"/>
      <c r="G416" s="5"/>
      <c r="H416" s="5"/>
    </row>
    <row r="417" spans="1:8">
      <c r="A417" s="4" t="s">
        <v>1271</v>
      </c>
      <c r="B417" s="14">
        <v>1121012</v>
      </c>
      <c r="C417" s="36" t="s">
        <v>525</v>
      </c>
      <c r="D417" s="56" t="s">
        <v>1713</v>
      </c>
      <c r="E417" s="56"/>
      <c r="F417" s="53"/>
      <c r="G417" s="5"/>
      <c r="H417" s="5"/>
    </row>
    <row r="418" spans="1:8">
      <c r="A418" s="4" t="s">
        <v>1272</v>
      </c>
      <c r="B418" s="14">
        <v>1121017</v>
      </c>
      <c r="C418" s="36" t="s">
        <v>526</v>
      </c>
      <c r="D418" s="56" t="s">
        <v>1713</v>
      </c>
      <c r="E418" s="56"/>
      <c r="F418" s="53"/>
      <c r="G418" s="5"/>
      <c r="H418" s="5"/>
    </row>
    <row r="419" spans="1:8">
      <c r="A419" s="4" t="s">
        <v>1273</v>
      </c>
      <c r="B419" s="14">
        <v>1121085</v>
      </c>
      <c r="C419" s="36" t="s">
        <v>527</v>
      </c>
      <c r="D419" s="56" t="s">
        <v>1713</v>
      </c>
      <c r="E419" s="56"/>
      <c r="F419" s="53"/>
      <c r="G419" s="5"/>
      <c r="H419" s="5"/>
    </row>
    <row r="420" spans="1:8">
      <c r="A420" s="4" t="s">
        <v>1274</v>
      </c>
      <c r="B420" s="14">
        <v>1121087</v>
      </c>
      <c r="C420" s="36" t="s">
        <v>528</v>
      </c>
      <c r="D420" s="56" t="s">
        <v>1713</v>
      </c>
      <c r="E420" s="56"/>
      <c r="F420" s="53"/>
      <c r="G420" s="5"/>
      <c r="H420" s="5"/>
    </row>
    <row r="421" spans="1:8">
      <c r="A421" s="4" t="s">
        <v>1275</v>
      </c>
      <c r="B421" s="14">
        <v>1121104</v>
      </c>
      <c r="C421" s="36" t="s">
        <v>529</v>
      </c>
      <c r="D421" s="56" t="s">
        <v>1713</v>
      </c>
      <c r="E421" s="56"/>
      <c r="F421" s="53"/>
      <c r="G421" s="5"/>
      <c r="H421" s="5"/>
    </row>
    <row r="422" spans="1:8">
      <c r="A422" s="4" t="s">
        <v>1276</v>
      </c>
      <c r="B422" s="14">
        <v>1121105</v>
      </c>
      <c r="C422" s="36" t="s">
        <v>530</v>
      </c>
      <c r="D422" s="56" t="s">
        <v>1713</v>
      </c>
      <c r="E422" s="56"/>
      <c r="F422" s="53"/>
      <c r="G422" s="5"/>
      <c r="H422" s="5"/>
    </row>
    <row r="423" spans="1:8">
      <c r="A423" s="4" t="s">
        <v>1277</v>
      </c>
      <c r="B423" s="14">
        <v>1121123</v>
      </c>
      <c r="C423" s="36" t="s">
        <v>531</v>
      </c>
      <c r="D423" s="56" t="s">
        <v>1713</v>
      </c>
      <c r="E423" s="56"/>
      <c r="F423" s="53"/>
      <c r="G423" s="5"/>
      <c r="H423" s="5"/>
    </row>
    <row r="424" spans="1:8">
      <c r="A424" s="4" t="s">
        <v>1278</v>
      </c>
      <c r="B424" s="14">
        <v>1121271</v>
      </c>
      <c r="C424" s="36" t="s">
        <v>532</v>
      </c>
      <c r="D424" s="56" t="s">
        <v>1713</v>
      </c>
      <c r="E424" s="56"/>
      <c r="F424" s="53"/>
      <c r="G424" s="5"/>
      <c r="H424" s="5"/>
    </row>
    <row r="425" spans="1:8">
      <c r="A425" s="4" t="s">
        <v>1279</v>
      </c>
      <c r="B425" s="14">
        <v>1121280</v>
      </c>
      <c r="C425" s="36" t="s">
        <v>533</v>
      </c>
      <c r="D425" s="56" t="s">
        <v>1713</v>
      </c>
      <c r="E425" s="56"/>
      <c r="F425" s="53"/>
      <c r="G425" s="5"/>
      <c r="H425" s="5"/>
    </row>
    <row r="426" spans="1:8">
      <c r="A426" s="4" t="s">
        <v>1280</v>
      </c>
      <c r="B426" s="14">
        <v>1121285</v>
      </c>
      <c r="C426" s="36" t="s">
        <v>534</v>
      </c>
      <c r="D426" s="56" t="s">
        <v>1713</v>
      </c>
      <c r="E426" s="56"/>
      <c r="F426" s="53"/>
      <c r="G426" s="5"/>
      <c r="H426" s="5"/>
    </row>
    <row r="427" spans="1:8">
      <c r="A427" s="4" t="s">
        <v>1281</v>
      </c>
      <c r="B427" s="14">
        <v>1121286</v>
      </c>
      <c r="C427" s="36" t="s">
        <v>535</v>
      </c>
      <c r="D427" s="56" t="s">
        <v>1713</v>
      </c>
      <c r="E427" s="56"/>
      <c r="F427" s="53"/>
      <c r="G427" s="5"/>
      <c r="H427" s="5"/>
    </row>
    <row r="428" spans="1:8">
      <c r="A428" s="4" t="s">
        <v>1282</v>
      </c>
      <c r="B428" s="14">
        <v>1121324</v>
      </c>
      <c r="C428" s="36" t="s">
        <v>536</v>
      </c>
      <c r="D428" s="56" t="s">
        <v>1713</v>
      </c>
      <c r="E428" s="56"/>
      <c r="F428" s="53"/>
      <c r="G428" s="5"/>
      <c r="H428" s="5"/>
    </row>
    <row r="429" spans="1:8">
      <c r="A429" s="4" t="s">
        <v>1283</v>
      </c>
      <c r="B429" s="14">
        <v>1121348</v>
      </c>
      <c r="C429" s="36" t="s">
        <v>537</v>
      </c>
      <c r="D429" s="56" t="s">
        <v>1713</v>
      </c>
      <c r="E429" s="56"/>
      <c r="F429" s="53"/>
      <c r="G429" s="5"/>
      <c r="H429" s="5"/>
    </row>
    <row r="430" spans="1:8">
      <c r="A430" s="4" t="s">
        <v>1284</v>
      </c>
      <c r="B430" s="14">
        <v>1121374</v>
      </c>
      <c r="C430" s="36" t="s">
        <v>538</v>
      </c>
      <c r="D430" s="56" t="s">
        <v>1713</v>
      </c>
      <c r="E430" s="56"/>
      <c r="F430" s="53"/>
      <c r="G430" s="5"/>
      <c r="H430" s="5"/>
    </row>
    <row r="431" spans="1:8">
      <c r="A431" s="4" t="s">
        <v>1285</v>
      </c>
      <c r="B431" s="14">
        <v>1121378</v>
      </c>
      <c r="C431" s="36" t="s">
        <v>539</v>
      </c>
      <c r="D431" s="56" t="s">
        <v>1713</v>
      </c>
      <c r="E431" s="56"/>
      <c r="F431" s="53"/>
      <c r="G431" s="5"/>
      <c r="H431" s="5"/>
    </row>
    <row r="432" spans="1:8">
      <c r="A432" s="4" t="s">
        <v>1286</v>
      </c>
      <c r="B432" s="14">
        <v>1121396</v>
      </c>
      <c r="C432" s="36" t="s">
        <v>540</v>
      </c>
      <c r="D432" s="56" t="s">
        <v>1713</v>
      </c>
      <c r="E432" s="56"/>
      <c r="F432" s="53"/>
      <c r="G432" s="5"/>
      <c r="H432" s="5"/>
    </row>
    <row r="433" spans="1:8">
      <c r="A433" s="4" t="s">
        <v>1287</v>
      </c>
      <c r="B433" s="14">
        <v>1121399</v>
      </c>
      <c r="C433" s="36" t="s">
        <v>541</v>
      </c>
      <c r="D433" s="56" t="s">
        <v>1713</v>
      </c>
      <c r="E433" s="56"/>
      <c r="F433" s="53"/>
      <c r="G433" s="5"/>
      <c r="H433" s="5"/>
    </row>
    <row r="434" spans="1:8">
      <c r="A434" s="4" t="s">
        <v>1288</v>
      </c>
      <c r="B434" s="14">
        <v>1379701</v>
      </c>
      <c r="C434" s="36" t="s">
        <v>542</v>
      </c>
      <c r="D434" s="56" t="s">
        <v>1713</v>
      </c>
      <c r="E434" s="56"/>
      <c r="F434" s="53"/>
      <c r="G434" s="5"/>
      <c r="H434" s="5"/>
    </row>
    <row r="435" spans="1:8">
      <c r="A435" s="4" t="s">
        <v>1289</v>
      </c>
      <c r="B435" s="14">
        <v>1121406</v>
      </c>
      <c r="C435" s="36" t="s">
        <v>543</v>
      </c>
      <c r="D435" s="56" t="s">
        <v>1713</v>
      </c>
      <c r="E435" s="56"/>
      <c r="F435" s="53"/>
      <c r="G435" s="5"/>
      <c r="H435" s="5"/>
    </row>
    <row r="436" spans="1:8">
      <c r="A436" s="4" t="s">
        <v>1290</v>
      </c>
      <c r="B436" s="14">
        <v>1121411</v>
      </c>
      <c r="C436" s="36" t="s">
        <v>544</v>
      </c>
      <c r="D436" s="56" t="s">
        <v>1713</v>
      </c>
      <c r="E436" s="56"/>
      <c r="F436" s="53"/>
      <c r="G436" s="5"/>
      <c r="H436" s="5"/>
    </row>
    <row r="437" spans="1:8">
      <c r="A437" s="4" t="s">
        <v>1291</v>
      </c>
      <c r="B437" s="14">
        <v>1121422</v>
      </c>
      <c r="C437" s="36" t="s">
        <v>545</v>
      </c>
      <c r="D437" s="56" t="s">
        <v>1713</v>
      </c>
      <c r="E437" s="56"/>
      <c r="F437" s="53"/>
      <c r="G437" s="5"/>
      <c r="H437" s="5"/>
    </row>
    <row r="438" spans="1:8">
      <c r="A438" s="4" t="s">
        <v>1292</v>
      </c>
      <c r="B438" s="14">
        <v>1121441</v>
      </c>
      <c r="C438" s="36" t="s">
        <v>546</v>
      </c>
      <c r="D438" s="56" t="s">
        <v>1713</v>
      </c>
      <c r="E438" s="56"/>
      <c r="F438" s="53"/>
      <c r="G438" s="5"/>
      <c r="H438" s="5"/>
    </row>
    <row r="439" spans="1:8">
      <c r="A439" s="4" t="s">
        <v>1293</v>
      </c>
      <c r="B439" s="14">
        <v>1121453</v>
      </c>
      <c r="C439" s="36" t="s">
        <v>547</v>
      </c>
      <c r="D439" s="56" t="s">
        <v>1713</v>
      </c>
      <c r="E439" s="56"/>
      <c r="F439" s="53"/>
      <c r="G439" s="5"/>
      <c r="H439" s="5"/>
    </row>
    <row r="440" spans="1:8">
      <c r="A440" s="4" t="s">
        <v>1294</v>
      </c>
      <c r="B440" s="14">
        <v>1121459</v>
      </c>
      <c r="C440" s="36" t="s">
        <v>548</v>
      </c>
      <c r="D440" s="56" t="s">
        <v>1713</v>
      </c>
      <c r="E440" s="56"/>
      <c r="F440" s="53"/>
      <c r="G440" s="5"/>
      <c r="H440" s="5"/>
    </row>
    <row r="441" spans="1:8">
      <c r="A441" s="4" t="s">
        <v>1295</v>
      </c>
      <c r="B441" s="14">
        <v>1121472</v>
      </c>
      <c r="C441" s="36" t="s">
        <v>549</v>
      </c>
      <c r="D441" s="56" t="s">
        <v>1713</v>
      </c>
      <c r="E441" s="56"/>
      <c r="F441" s="53"/>
      <c r="G441" s="5"/>
      <c r="H441" s="5"/>
    </row>
    <row r="442" spans="1:8">
      <c r="A442" s="4" t="s">
        <v>1296</v>
      </c>
      <c r="B442" s="14">
        <v>1121479</v>
      </c>
      <c r="C442" s="36" t="s">
        <v>550</v>
      </c>
      <c r="D442" s="56" t="s">
        <v>1713</v>
      </c>
      <c r="E442" s="56"/>
      <c r="F442" s="53"/>
      <c r="G442" s="5"/>
      <c r="H442" s="5"/>
    </row>
    <row r="443" spans="1:8">
      <c r="A443" s="4" t="s">
        <v>1297</v>
      </c>
      <c r="B443" s="14">
        <v>1121859</v>
      </c>
      <c r="C443" s="36" t="s">
        <v>551</v>
      </c>
      <c r="D443" s="56" t="s">
        <v>1713</v>
      </c>
      <c r="E443" s="56"/>
      <c r="F443" s="53"/>
      <c r="G443" s="5"/>
      <c r="H443" s="5"/>
    </row>
    <row r="444" spans="1:8">
      <c r="A444" s="4" t="s">
        <v>1298</v>
      </c>
      <c r="B444" s="14">
        <v>1121861</v>
      </c>
      <c r="C444" s="36" t="s">
        <v>552</v>
      </c>
      <c r="D444" s="56" t="s">
        <v>1713</v>
      </c>
      <c r="E444" s="56"/>
      <c r="F444" s="53"/>
      <c r="G444" s="5"/>
      <c r="H444" s="5"/>
    </row>
    <row r="445" spans="1:8">
      <c r="A445" s="4" t="s">
        <v>1299</v>
      </c>
      <c r="B445" s="14">
        <v>1121870</v>
      </c>
      <c r="C445" s="36" t="s">
        <v>553</v>
      </c>
      <c r="D445" s="56" t="s">
        <v>1713</v>
      </c>
      <c r="E445" s="56"/>
      <c r="F445" s="53"/>
      <c r="G445" s="5"/>
      <c r="H445" s="5"/>
    </row>
    <row r="446" spans="1:8">
      <c r="A446" s="4" t="s">
        <v>1300</v>
      </c>
      <c r="B446" s="14">
        <v>1121921</v>
      </c>
      <c r="C446" s="36" t="s">
        <v>554</v>
      </c>
      <c r="D446" s="56" t="s">
        <v>1713</v>
      </c>
      <c r="E446" s="56"/>
      <c r="F446" s="53"/>
      <c r="G446" s="5"/>
      <c r="H446" s="5"/>
    </row>
    <row r="447" spans="1:8">
      <c r="A447" s="4" t="s">
        <v>1301</v>
      </c>
      <c r="B447" s="14">
        <v>1121929</v>
      </c>
      <c r="C447" s="36" t="s">
        <v>555</v>
      </c>
      <c r="D447" s="56" t="s">
        <v>1713</v>
      </c>
      <c r="E447" s="56"/>
      <c r="F447" s="53"/>
      <c r="G447" s="5"/>
      <c r="H447" s="5"/>
    </row>
    <row r="448" spans="1:8">
      <c r="A448" s="4" t="s">
        <v>1302</v>
      </c>
      <c r="B448" s="14">
        <v>1121930</v>
      </c>
      <c r="C448" s="36" t="s">
        <v>556</v>
      </c>
      <c r="D448" s="56" t="s">
        <v>1713</v>
      </c>
      <c r="E448" s="56"/>
      <c r="F448" s="53"/>
      <c r="G448" s="5"/>
      <c r="H448" s="5"/>
    </row>
    <row r="449" spans="1:8">
      <c r="A449" s="4" t="s">
        <v>1303</v>
      </c>
      <c r="B449" s="14">
        <v>1104577</v>
      </c>
      <c r="C449" s="36" t="s">
        <v>557</v>
      </c>
      <c r="D449" s="56" t="s">
        <v>1713</v>
      </c>
      <c r="E449" s="56"/>
      <c r="F449" s="53"/>
      <c r="G449" s="5"/>
      <c r="H449" s="5"/>
    </row>
    <row r="450" spans="1:8">
      <c r="A450" s="4" t="s">
        <v>1304</v>
      </c>
      <c r="B450" s="14">
        <v>1121943</v>
      </c>
      <c r="C450" s="36" t="s">
        <v>558</v>
      </c>
      <c r="D450" s="56" t="s">
        <v>1713</v>
      </c>
      <c r="E450" s="56"/>
      <c r="F450" s="53"/>
      <c r="G450" s="5"/>
      <c r="H450" s="5"/>
    </row>
    <row r="451" spans="1:8">
      <c r="A451" s="4" t="s">
        <v>1305</v>
      </c>
      <c r="B451" s="14">
        <v>1121949</v>
      </c>
      <c r="C451" s="36" t="s">
        <v>559</v>
      </c>
      <c r="D451" s="56" t="s">
        <v>1713</v>
      </c>
      <c r="E451" s="56"/>
      <c r="F451" s="53"/>
      <c r="G451" s="5"/>
      <c r="H451" s="5"/>
    </row>
    <row r="452" spans="1:8">
      <c r="A452" s="4" t="s">
        <v>1306</v>
      </c>
      <c r="B452" s="14">
        <v>1046972</v>
      </c>
      <c r="C452" s="36" t="s">
        <v>560</v>
      </c>
      <c r="D452" s="56" t="s">
        <v>1713</v>
      </c>
      <c r="E452" s="56"/>
      <c r="F452" s="53"/>
      <c r="G452" s="5"/>
      <c r="H452" s="5"/>
    </row>
    <row r="453" spans="1:8">
      <c r="A453" s="4" t="s">
        <v>1307</v>
      </c>
      <c r="B453" s="14">
        <v>1122134</v>
      </c>
      <c r="C453" s="36" t="s">
        <v>561</v>
      </c>
      <c r="D453" s="56" t="s">
        <v>1713</v>
      </c>
      <c r="E453" s="56"/>
      <c r="F453" s="53"/>
      <c r="G453" s="5"/>
      <c r="H453" s="5"/>
    </row>
    <row r="454" spans="1:8">
      <c r="A454" s="4" t="s">
        <v>1308</v>
      </c>
      <c r="B454" s="14">
        <v>1046982</v>
      </c>
      <c r="C454" s="36" t="s">
        <v>562</v>
      </c>
      <c r="D454" s="56" t="s">
        <v>1713</v>
      </c>
      <c r="E454" s="56"/>
      <c r="F454" s="53"/>
      <c r="G454" s="5"/>
      <c r="H454" s="5"/>
    </row>
    <row r="455" spans="1:8">
      <c r="A455" s="4" t="s">
        <v>1309</v>
      </c>
      <c r="B455" s="14">
        <v>1047013</v>
      </c>
      <c r="C455" s="36" t="s">
        <v>563</v>
      </c>
      <c r="D455" s="56" t="s">
        <v>1713</v>
      </c>
      <c r="E455" s="56"/>
      <c r="F455" s="53"/>
      <c r="G455" s="5"/>
      <c r="H455" s="5"/>
    </row>
    <row r="456" spans="1:8">
      <c r="A456" s="4" t="s">
        <v>1310</v>
      </c>
      <c r="B456" s="14">
        <v>913317</v>
      </c>
      <c r="C456" s="36" t="s">
        <v>564</v>
      </c>
      <c r="D456" s="56" t="s">
        <v>1713</v>
      </c>
      <c r="E456" s="56"/>
      <c r="F456" s="53"/>
      <c r="G456" s="5"/>
      <c r="H456" s="5"/>
    </row>
    <row r="457" spans="1:8">
      <c r="A457" s="4" t="s">
        <v>1311</v>
      </c>
      <c r="B457" s="14">
        <v>459349</v>
      </c>
      <c r="C457" s="36" t="s">
        <v>565</v>
      </c>
      <c r="D457" s="56" t="s">
        <v>1713</v>
      </c>
      <c r="E457" s="56"/>
      <c r="F457" s="53"/>
      <c r="G457" s="5"/>
      <c r="H457" s="5"/>
    </row>
    <row r="458" spans="1:8">
      <c r="A458" s="4" t="s">
        <v>1312</v>
      </c>
      <c r="B458" s="14">
        <v>369723</v>
      </c>
      <c r="C458" s="36" t="s">
        <v>566</v>
      </c>
      <c r="D458" s="56" t="s">
        <v>1713</v>
      </c>
      <c r="E458" s="56"/>
      <c r="F458" s="53"/>
      <c r="G458" s="5"/>
      <c r="H458" s="5"/>
    </row>
    <row r="459" spans="1:8">
      <c r="A459" s="4" t="s">
        <v>1313</v>
      </c>
      <c r="B459" s="14">
        <v>1123279</v>
      </c>
      <c r="C459" s="36" t="s">
        <v>567</v>
      </c>
      <c r="D459" s="56" t="s">
        <v>1713</v>
      </c>
      <c r="E459" s="56"/>
      <c r="F459" s="53"/>
      <c r="G459" s="5"/>
      <c r="H459" s="5"/>
    </row>
    <row r="460" spans="1:8">
      <c r="A460" s="4" t="s">
        <v>1314</v>
      </c>
      <c r="B460" s="14">
        <v>391574</v>
      </c>
      <c r="C460" s="36" t="s">
        <v>568</v>
      </c>
      <c r="D460" s="56" t="s">
        <v>1713</v>
      </c>
      <c r="E460" s="56"/>
      <c r="F460" s="53"/>
      <c r="G460" s="5"/>
      <c r="H460" s="5"/>
    </row>
    <row r="461" spans="1:8">
      <c r="A461" s="4" t="s">
        <v>1315</v>
      </c>
      <c r="B461" s="14">
        <v>1137280</v>
      </c>
      <c r="C461" s="36" t="s">
        <v>569</v>
      </c>
      <c r="D461" s="56" t="s">
        <v>1713</v>
      </c>
      <c r="E461" s="56"/>
      <c r="F461" s="53"/>
      <c r="G461" s="5"/>
      <c r="H461" s="5"/>
    </row>
    <row r="462" spans="1:8">
      <c r="A462" s="4" t="s">
        <v>1316</v>
      </c>
      <c r="B462" s="14">
        <v>1137281</v>
      </c>
      <c r="C462" s="36" t="s">
        <v>570</v>
      </c>
      <c r="D462" s="56" t="s">
        <v>1713</v>
      </c>
      <c r="E462" s="56"/>
      <c r="F462" s="53"/>
      <c r="G462" s="5"/>
      <c r="H462" s="5"/>
    </row>
    <row r="463" spans="1:8">
      <c r="A463" s="4" t="s">
        <v>1317</v>
      </c>
      <c r="B463" s="14">
        <v>1052801</v>
      </c>
      <c r="C463" s="36" t="s">
        <v>571</v>
      </c>
      <c r="D463" s="56" t="s">
        <v>1713</v>
      </c>
      <c r="E463" s="56"/>
      <c r="F463" s="53"/>
      <c r="G463" s="5"/>
      <c r="H463" s="5"/>
    </row>
    <row r="464" spans="1:8">
      <c r="A464" s="4" t="s">
        <v>1318</v>
      </c>
      <c r="B464" s="14">
        <v>1052810</v>
      </c>
      <c r="C464" s="36" t="s">
        <v>572</v>
      </c>
      <c r="D464" s="56" t="s">
        <v>1713</v>
      </c>
      <c r="E464" s="56"/>
      <c r="F464" s="53"/>
      <c r="G464" s="5"/>
      <c r="H464" s="5"/>
    </row>
    <row r="465" spans="1:8">
      <c r="A465" s="4" t="s">
        <v>1319</v>
      </c>
      <c r="B465" s="14">
        <v>1151117</v>
      </c>
      <c r="C465" s="36" t="s">
        <v>968</v>
      </c>
      <c r="D465" s="56" t="s">
        <v>1713</v>
      </c>
      <c r="E465" s="56"/>
      <c r="F465" s="53"/>
      <c r="G465" s="5"/>
      <c r="H465" s="5"/>
    </row>
    <row r="466" spans="1:8">
      <c r="A466" s="4" t="s">
        <v>1320</v>
      </c>
      <c r="B466" s="14">
        <v>1156935</v>
      </c>
      <c r="C466" s="36" t="s">
        <v>573</v>
      </c>
      <c r="D466" s="56" t="s">
        <v>1713</v>
      </c>
      <c r="E466" s="56"/>
      <c r="F466" s="53"/>
      <c r="G466" s="5"/>
      <c r="H466" s="5"/>
    </row>
    <row r="467" spans="1:8">
      <c r="A467" s="4" t="s">
        <v>1321</v>
      </c>
      <c r="B467" s="14">
        <v>267377</v>
      </c>
      <c r="C467" s="36" t="s">
        <v>574</v>
      </c>
      <c r="D467" s="56" t="s">
        <v>1713</v>
      </c>
      <c r="E467" s="56"/>
      <c r="F467" s="53"/>
      <c r="G467" s="5"/>
      <c r="H467" s="5"/>
    </row>
    <row r="468" spans="1:8">
      <c r="A468" s="4" t="s">
        <v>1322</v>
      </c>
      <c r="B468" s="14">
        <v>1177179</v>
      </c>
      <c r="C468" s="36" t="s">
        <v>575</v>
      </c>
      <c r="D468" s="56" t="s">
        <v>1713</v>
      </c>
      <c r="E468" s="56"/>
      <c r="F468" s="53"/>
      <c r="G468" s="5"/>
      <c r="H468" s="5"/>
    </row>
    <row r="469" spans="1:8">
      <c r="A469" s="4" t="s">
        <v>1323</v>
      </c>
      <c r="B469" s="14">
        <v>118161</v>
      </c>
      <c r="C469" s="36" t="s">
        <v>576</v>
      </c>
      <c r="D469" s="56" t="s">
        <v>1713</v>
      </c>
      <c r="E469" s="56"/>
      <c r="F469" s="53"/>
      <c r="G469" s="5"/>
      <c r="H469" s="5"/>
    </row>
    <row r="470" spans="1:8">
      <c r="A470" s="4" t="s">
        <v>85</v>
      </c>
      <c r="B470" s="14">
        <v>118168</v>
      </c>
      <c r="C470" s="36" t="s">
        <v>577</v>
      </c>
      <c r="D470" s="56" t="s">
        <v>1713</v>
      </c>
      <c r="E470" s="56"/>
      <c r="F470" s="53"/>
      <c r="G470" s="5"/>
      <c r="H470" s="5"/>
    </row>
    <row r="471" spans="1:8">
      <c r="A471" s="4" t="s">
        <v>1324</v>
      </c>
      <c r="B471" s="14">
        <v>1183377</v>
      </c>
      <c r="C471" s="36" t="s">
        <v>578</v>
      </c>
      <c r="D471" s="56" t="s">
        <v>1713</v>
      </c>
      <c r="E471" s="56"/>
      <c r="F471" s="53"/>
      <c r="G471" s="5"/>
      <c r="H471" s="5"/>
    </row>
    <row r="472" spans="1:8">
      <c r="A472" s="4" t="s">
        <v>1325</v>
      </c>
      <c r="B472" s="14">
        <v>1187851</v>
      </c>
      <c r="C472" s="36" t="s">
        <v>579</v>
      </c>
      <c r="D472" s="56" t="s">
        <v>1713</v>
      </c>
      <c r="E472" s="56"/>
      <c r="F472" s="53"/>
      <c r="G472" s="5"/>
      <c r="H472" s="5"/>
    </row>
    <row r="473" spans="1:8">
      <c r="A473" s="4" t="s">
        <v>1326</v>
      </c>
      <c r="B473" s="14">
        <v>1188252</v>
      </c>
      <c r="C473" s="36" t="s">
        <v>580</v>
      </c>
      <c r="D473" s="56" t="s">
        <v>1713</v>
      </c>
      <c r="E473" s="56"/>
      <c r="F473" s="53"/>
      <c r="G473" s="5"/>
      <c r="H473" s="5"/>
    </row>
    <row r="474" spans="1:8">
      <c r="A474" s="4" t="s">
        <v>1327</v>
      </c>
      <c r="B474" s="14">
        <v>1189619</v>
      </c>
      <c r="C474" s="36" t="s">
        <v>581</v>
      </c>
      <c r="D474" s="56" t="s">
        <v>1713</v>
      </c>
      <c r="E474" s="56"/>
      <c r="F474" s="53"/>
      <c r="G474" s="5"/>
      <c r="H474" s="5"/>
    </row>
    <row r="475" spans="1:8">
      <c r="A475" s="4" t="s">
        <v>1328</v>
      </c>
      <c r="B475" s="14">
        <v>1189620</v>
      </c>
      <c r="C475" s="36" t="s">
        <v>582</v>
      </c>
      <c r="D475" s="56" t="s">
        <v>1713</v>
      </c>
      <c r="E475" s="56"/>
      <c r="F475" s="53"/>
      <c r="G475" s="5"/>
      <c r="H475" s="5"/>
    </row>
    <row r="476" spans="1:8">
      <c r="A476" s="4" t="s">
        <v>1329</v>
      </c>
      <c r="B476" s="14">
        <v>1197477</v>
      </c>
      <c r="C476" s="36" t="s">
        <v>583</v>
      </c>
      <c r="D476" s="56" t="s">
        <v>1713</v>
      </c>
      <c r="E476" s="56"/>
      <c r="F476" s="53"/>
      <c r="G476" s="5"/>
      <c r="H476" s="5"/>
    </row>
    <row r="477" spans="1:8">
      <c r="A477" s="4" t="s">
        <v>1330</v>
      </c>
      <c r="B477" s="14">
        <v>1198449</v>
      </c>
      <c r="C477" s="36" t="s">
        <v>584</v>
      </c>
      <c r="D477" s="56" t="s">
        <v>1713</v>
      </c>
      <c r="E477" s="56"/>
      <c r="F477" s="53"/>
      <c r="G477" s="5"/>
      <c r="H477" s="5"/>
    </row>
    <row r="478" spans="1:8">
      <c r="A478" s="4" t="s">
        <v>1331</v>
      </c>
      <c r="B478" s="14">
        <v>1200346</v>
      </c>
      <c r="C478" s="36" t="s">
        <v>585</v>
      </c>
      <c r="D478" s="56" t="s">
        <v>1713</v>
      </c>
      <c r="E478" s="56"/>
      <c r="F478" s="53"/>
      <c r="G478" s="5"/>
      <c r="H478" s="5"/>
    </row>
    <row r="479" spans="1:8">
      <c r="A479" s="4" t="s">
        <v>1332</v>
      </c>
      <c r="B479" s="14">
        <v>1201288</v>
      </c>
      <c r="C479" s="36" t="s">
        <v>586</v>
      </c>
      <c r="D479" s="56" t="s">
        <v>1713</v>
      </c>
      <c r="E479" s="56"/>
      <c r="F479" s="53"/>
      <c r="G479" s="5"/>
      <c r="H479" s="5"/>
    </row>
    <row r="480" spans="1:8">
      <c r="A480" s="4" t="s">
        <v>1333</v>
      </c>
      <c r="B480" s="14">
        <v>1201290</v>
      </c>
      <c r="C480" s="36" t="s">
        <v>587</v>
      </c>
      <c r="D480" s="56" t="s">
        <v>1713</v>
      </c>
      <c r="E480" s="56"/>
      <c r="F480" s="53"/>
      <c r="G480" s="5"/>
      <c r="H480" s="5"/>
    </row>
    <row r="481" spans="1:8">
      <c r="A481" s="4" t="s">
        <v>1334</v>
      </c>
      <c r="B481" s="14">
        <v>1212548</v>
      </c>
      <c r="C481" s="36" t="s">
        <v>588</v>
      </c>
      <c r="D481" s="56" t="s">
        <v>1713</v>
      </c>
      <c r="E481" s="56"/>
      <c r="F481" s="53"/>
      <c r="G481" s="5"/>
      <c r="H481" s="5"/>
    </row>
    <row r="482" spans="1:8">
      <c r="A482" s="4" t="s">
        <v>1335</v>
      </c>
      <c r="B482" s="14">
        <v>1224163</v>
      </c>
      <c r="C482" s="36" t="s">
        <v>589</v>
      </c>
      <c r="D482" s="56" t="s">
        <v>1713</v>
      </c>
      <c r="E482" s="56"/>
      <c r="F482" s="53"/>
      <c r="G482" s="5"/>
      <c r="H482" s="5"/>
    </row>
    <row r="483" spans="1:8">
      <c r="A483" s="4" t="s">
        <v>1336</v>
      </c>
      <c r="B483" s="14">
        <v>511</v>
      </c>
      <c r="C483" s="36" t="s">
        <v>590</v>
      </c>
      <c r="D483" s="56" t="s">
        <v>1713</v>
      </c>
      <c r="E483" s="56"/>
      <c r="F483" s="53"/>
      <c r="G483" s="5"/>
      <c r="H483" s="5"/>
    </row>
    <row r="484" spans="1:8">
      <c r="A484" s="4" t="s">
        <v>1337</v>
      </c>
      <c r="B484" s="14">
        <v>1229203</v>
      </c>
      <c r="C484" s="36" t="s">
        <v>591</v>
      </c>
      <c r="D484" s="56" t="s">
        <v>1713</v>
      </c>
      <c r="E484" s="56"/>
      <c r="F484" s="53"/>
      <c r="G484" s="5"/>
      <c r="H484" s="5"/>
    </row>
    <row r="485" spans="1:8">
      <c r="A485" s="4" t="s">
        <v>1338</v>
      </c>
      <c r="B485" s="14">
        <v>1229204</v>
      </c>
      <c r="C485" s="36" t="s">
        <v>592</v>
      </c>
      <c r="D485" s="56" t="s">
        <v>1713</v>
      </c>
      <c r="E485" s="56"/>
      <c r="F485" s="53"/>
      <c r="G485" s="5"/>
      <c r="H485" s="5"/>
    </row>
    <row r="486" spans="1:8">
      <c r="A486" s="4" t="s">
        <v>1339</v>
      </c>
      <c r="B486" s="14">
        <v>1229485</v>
      </c>
      <c r="C486" s="36" t="s">
        <v>593</v>
      </c>
      <c r="D486" s="56" t="s">
        <v>1713</v>
      </c>
      <c r="E486" s="56"/>
      <c r="F486" s="53"/>
      <c r="G486" s="5"/>
      <c r="H486" s="5"/>
    </row>
    <row r="487" spans="1:8">
      <c r="A487" s="4" t="s">
        <v>1340</v>
      </c>
      <c r="B487" s="14">
        <v>29486</v>
      </c>
      <c r="C487" s="36" t="s">
        <v>969</v>
      </c>
      <c r="D487" s="56" t="s">
        <v>1713</v>
      </c>
      <c r="E487" s="56"/>
      <c r="F487" s="53"/>
      <c r="G487" s="5"/>
      <c r="H487" s="5"/>
    </row>
    <row r="488" spans="1:8">
      <c r="A488" s="4" t="s">
        <v>1341</v>
      </c>
      <c r="B488" s="14">
        <v>1229487</v>
      </c>
      <c r="C488" s="36" t="s">
        <v>594</v>
      </c>
      <c r="D488" s="56" t="s">
        <v>1713</v>
      </c>
      <c r="E488" s="56"/>
      <c r="F488" s="53"/>
      <c r="G488" s="5"/>
      <c r="H488" s="5"/>
    </row>
    <row r="489" spans="1:8">
      <c r="A489" s="4" t="s">
        <v>1342</v>
      </c>
      <c r="B489" s="14">
        <v>1229489</v>
      </c>
      <c r="C489" s="36" t="s">
        <v>595</v>
      </c>
      <c r="D489" s="56" t="s">
        <v>1713</v>
      </c>
      <c r="E489" s="56"/>
      <c r="F489" s="53"/>
      <c r="G489" s="5"/>
      <c r="H489" s="5"/>
    </row>
    <row r="490" spans="1:8">
      <c r="A490" s="4" t="s">
        <v>1343</v>
      </c>
      <c r="B490" s="14">
        <v>1229909</v>
      </c>
      <c r="C490" s="36" t="s">
        <v>596</v>
      </c>
      <c r="D490" s="56" t="s">
        <v>1713</v>
      </c>
      <c r="E490" s="56"/>
      <c r="F490" s="53"/>
      <c r="G490" s="5"/>
      <c r="H490" s="5"/>
    </row>
    <row r="491" spans="1:8">
      <c r="A491" s="4" t="s">
        <v>1344</v>
      </c>
      <c r="B491" s="14">
        <v>123214</v>
      </c>
      <c r="C491" s="36" t="s">
        <v>597</v>
      </c>
      <c r="D491" s="56" t="s">
        <v>1713</v>
      </c>
      <c r="E491" s="56"/>
      <c r="F491" s="53"/>
      <c r="G491" s="5"/>
      <c r="H491" s="5"/>
    </row>
    <row r="492" spans="1:8">
      <c r="A492" s="4" t="s">
        <v>1345</v>
      </c>
      <c r="B492" s="14">
        <v>1233951</v>
      </c>
      <c r="C492" s="36" t="s">
        <v>598</v>
      </c>
      <c r="D492" s="56" t="s">
        <v>1713</v>
      </c>
      <c r="E492" s="56"/>
      <c r="F492" s="53"/>
      <c r="G492" s="5"/>
      <c r="H492" s="5"/>
    </row>
    <row r="493" spans="1:8">
      <c r="A493" s="4" t="s">
        <v>1346</v>
      </c>
      <c r="B493" s="14">
        <v>1238424</v>
      </c>
      <c r="C493" s="36" t="s">
        <v>599</v>
      </c>
      <c r="D493" s="56" t="s">
        <v>1713</v>
      </c>
      <c r="E493" s="56"/>
      <c r="F493" s="53"/>
      <c r="G493" s="5"/>
      <c r="H493" s="5"/>
    </row>
    <row r="494" spans="1:8">
      <c r="A494" s="4" t="s">
        <v>1347</v>
      </c>
      <c r="B494" s="14">
        <v>1238425</v>
      </c>
      <c r="C494" s="36" t="s">
        <v>600</v>
      </c>
      <c r="D494" s="56" t="s">
        <v>1713</v>
      </c>
      <c r="E494" s="56"/>
      <c r="F494" s="53"/>
      <c r="G494" s="5"/>
      <c r="H494" s="5"/>
    </row>
    <row r="495" spans="1:8">
      <c r="A495" s="4" t="s">
        <v>1348</v>
      </c>
      <c r="B495" s="14">
        <v>1238427</v>
      </c>
      <c r="C495" s="36" t="s">
        <v>601</v>
      </c>
      <c r="D495" s="56" t="s">
        <v>1713</v>
      </c>
      <c r="E495" s="56"/>
      <c r="F495" s="53"/>
      <c r="G495" s="5"/>
      <c r="H495" s="5"/>
    </row>
    <row r="496" spans="1:8">
      <c r="A496" s="4" t="s">
        <v>1349</v>
      </c>
      <c r="B496" s="14">
        <v>1244869</v>
      </c>
      <c r="C496" s="36" t="s">
        <v>602</v>
      </c>
      <c r="D496" s="56" t="s">
        <v>1713</v>
      </c>
      <c r="E496" s="56"/>
      <c r="F496" s="53"/>
      <c r="G496" s="5"/>
      <c r="H496" s="5"/>
    </row>
    <row r="497" spans="1:8">
      <c r="A497" s="4" t="s">
        <v>1350</v>
      </c>
      <c r="B497" s="14">
        <v>1248760</v>
      </c>
      <c r="C497" s="36" t="s">
        <v>603</v>
      </c>
      <c r="D497" s="56" t="s">
        <v>1713</v>
      </c>
      <c r="E497" s="56"/>
      <c r="F497" s="53"/>
      <c r="G497" s="5"/>
      <c r="H497" s="5"/>
    </row>
    <row r="498" spans="1:8">
      <c r="A498" s="4" t="s">
        <v>1351</v>
      </c>
      <c r="B498" s="14">
        <v>1249627</v>
      </c>
      <c r="C498" s="36" t="s">
        <v>604</v>
      </c>
      <c r="D498" s="56" t="s">
        <v>1713</v>
      </c>
      <c r="E498" s="56"/>
      <c r="F498" s="53"/>
      <c r="G498" s="5"/>
      <c r="H498" s="5"/>
    </row>
    <row r="499" spans="1:8">
      <c r="A499" s="4" t="s">
        <v>1352</v>
      </c>
      <c r="B499" s="14">
        <v>1260356</v>
      </c>
      <c r="C499" s="36" t="s">
        <v>605</v>
      </c>
      <c r="D499" s="56" t="s">
        <v>1713</v>
      </c>
      <c r="E499" s="56"/>
      <c r="F499" s="53"/>
      <c r="G499" s="5"/>
      <c r="H499" s="5"/>
    </row>
    <row r="500" spans="1:8">
      <c r="A500" s="4" t="s">
        <v>1353</v>
      </c>
      <c r="B500" s="14">
        <v>1264579</v>
      </c>
      <c r="C500" s="36" t="s">
        <v>606</v>
      </c>
      <c r="D500" s="56" t="s">
        <v>1713</v>
      </c>
      <c r="E500" s="56"/>
      <c r="F500" s="53"/>
      <c r="G500" s="5"/>
      <c r="H500" s="5"/>
    </row>
    <row r="501" spans="1:8">
      <c r="A501" s="4" t="s">
        <v>1354</v>
      </c>
      <c r="B501" s="14">
        <v>1265502</v>
      </c>
      <c r="C501" s="36" t="s">
        <v>607</v>
      </c>
      <c r="D501" s="56" t="s">
        <v>1713</v>
      </c>
      <c r="E501" s="56"/>
      <c r="F501" s="53"/>
      <c r="G501" s="5"/>
      <c r="H501" s="5"/>
    </row>
    <row r="502" spans="1:8">
      <c r="A502" s="4" t="s">
        <v>1355</v>
      </c>
      <c r="B502" s="14">
        <v>1265504</v>
      </c>
      <c r="C502" s="36" t="s">
        <v>608</v>
      </c>
      <c r="D502" s="56" t="s">
        <v>1713</v>
      </c>
      <c r="E502" s="56"/>
      <c r="F502" s="53"/>
      <c r="G502" s="5"/>
      <c r="H502" s="5"/>
    </row>
    <row r="503" spans="1:8">
      <c r="A503" s="4" t="s">
        <v>1356</v>
      </c>
      <c r="B503" s="14">
        <v>1265756</v>
      </c>
      <c r="C503" s="36" t="s">
        <v>609</v>
      </c>
      <c r="D503" s="56" t="s">
        <v>1713</v>
      </c>
      <c r="E503" s="56"/>
      <c r="F503" s="53"/>
      <c r="G503" s="5"/>
      <c r="H503" s="5"/>
    </row>
    <row r="504" spans="1:8">
      <c r="A504" s="4" t="s">
        <v>1357</v>
      </c>
      <c r="B504" s="14">
        <v>1268303</v>
      </c>
      <c r="C504" s="36" t="s">
        <v>610</v>
      </c>
      <c r="D504" s="56" t="s">
        <v>1713</v>
      </c>
      <c r="E504" s="56"/>
      <c r="F504" s="53"/>
      <c r="G504" s="5"/>
      <c r="H504" s="5"/>
    </row>
    <row r="505" spans="1:8">
      <c r="A505" s="4" t="s">
        <v>1358</v>
      </c>
      <c r="B505" s="14">
        <v>1270193</v>
      </c>
      <c r="C505" s="36" t="s">
        <v>611</v>
      </c>
      <c r="D505" s="56" t="s">
        <v>1713</v>
      </c>
      <c r="E505" s="56"/>
      <c r="F505" s="53"/>
      <c r="G505" s="5"/>
      <c r="H505" s="5"/>
    </row>
    <row r="506" spans="1:8">
      <c r="A506" s="4" t="s">
        <v>1359</v>
      </c>
      <c r="B506" s="14">
        <v>1273538</v>
      </c>
      <c r="C506" s="36" t="s">
        <v>612</v>
      </c>
      <c r="D506" s="56" t="s">
        <v>1713</v>
      </c>
      <c r="E506" s="56"/>
      <c r="F506" s="53"/>
      <c r="G506" s="5"/>
      <c r="H506" s="5"/>
    </row>
    <row r="507" spans="1:8">
      <c r="A507" s="4" t="s">
        <v>1360</v>
      </c>
      <c r="B507" s="14">
        <v>1278309</v>
      </c>
      <c r="C507" s="36" t="s">
        <v>613</v>
      </c>
      <c r="D507" s="56" t="s">
        <v>1713</v>
      </c>
      <c r="E507" s="56"/>
      <c r="F507" s="53"/>
      <c r="G507" s="5"/>
      <c r="H507" s="5"/>
    </row>
    <row r="508" spans="1:8">
      <c r="A508" s="4" t="s">
        <v>1361</v>
      </c>
      <c r="B508" s="14">
        <v>13690</v>
      </c>
      <c r="C508" s="36" t="s">
        <v>614</v>
      </c>
      <c r="D508" s="56" t="s">
        <v>1713</v>
      </c>
      <c r="E508" s="56"/>
      <c r="F508" s="53"/>
      <c r="G508" s="5"/>
      <c r="H508" s="5"/>
    </row>
    <row r="509" spans="1:8">
      <c r="A509" s="4" t="s">
        <v>1362</v>
      </c>
      <c r="B509" s="14">
        <v>1286632</v>
      </c>
      <c r="C509" s="36" t="s">
        <v>615</v>
      </c>
      <c r="D509" s="56" t="s">
        <v>1713</v>
      </c>
      <c r="E509" s="56"/>
      <c r="F509" s="53"/>
      <c r="G509" s="5"/>
      <c r="H509" s="5"/>
    </row>
    <row r="510" spans="1:8">
      <c r="A510" s="4" t="s">
        <v>1363</v>
      </c>
      <c r="B510" s="14">
        <v>1288826</v>
      </c>
      <c r="C510" s="36" t="s">
        <v>616</v>
      </c>
      <c r="D510" s="56" t="s">
        <v>1713</v>
      </c>
      <c r="E510" s="56"/>
      <c r="F510" s="53"/>
      <c r="G510" s="5"/>
      <c r="H510" s="5"/>
    </row>
    <row r="511" spans="1:8">
      <c r="A511" s="4" t="s">
        <v>1364</v>
      </c>
      <c r="B511" s="14">
        <v>107635</v>
      </c>
      <c r="C511" s="36" t="s">
        <v>617</v>
      </c>
      <c r="D511" s="56" t="s">
        <v>1713</v>
      </c>
      <c r="E511" s="56"/>
      <c r="F511" s="53"/>
      <c r="G511" s="5"/>
      <c r="H511" s="5"/>
    </row>
    <row r="512" spans="1:8">
      <c r="A512" s="4" t="s">
        <v>1365</v>
      </c>
      <c r="B512" s="14">
        <v>1294123</v>
      </c>
      <c r="C512" s="36" t="s">
        <v>618</v>
      </c>
      <c r="D512" s="56" t="s">
        <v>1713</v>
      </c>
      <c r="E512" s="56"/>
      <c r="F512" s="53"/>
      <c r="G512" s="5"/>
      <c r="H512" s="5"/>
    </row>
    <row r="513" spans="1:8">
      <c r="A513" s="4" t="s">
        <v>1366</v>
      </c>
      <c r="B513" s="14">
        <v>1296416</v>
      </c>
      <c r="C513" s="36" t="s">
        <v>619</v>
      </c>
      <c r="D513" s="56" t="s">
        <v>1713</v>
      </c>
      <c r="E513" s="56"/>
      <c r="F513" s="53"/>
      <c r="G513" s="5"/>
      <c r="H513" s="5"/>
    </row>
    <row r="514" spans="1:8">
      <c r="A514" s="4" t="s">
        <v>1367</v>
      </c>
      <c r="B514" s="14">
        <v>1297581</v>
      </c>
      <c r="C514" s="36" t="s">
        <v>620</v>
      </c>
      <c r="D514" s="56" t="s">
        <v>1713</v>
      </c>
      <c r="E514" s="56"/>
      <c r="F514" s="53"/>
      <c r="G514" s="5"/>
      <c r="H514" s="5"/>
    </row>
    <row r="515" spans="1:8">
      <c r="A515" s="4" t="s">
        <v>1368</v>
      </c>
      <c r="B515" s="14">
        <v>1298866</v>
      </c>
      <c r="C515" s="36" t="s">
        <v>621</v>
      </c>
      <c r="D515" s="56" t="s">
        <v>1713</v>
      </c>
      <c r="E515" s="56"/>
      <c r="F515" s="53"/>
      <c r="G515" s="5"/>
      <c r="H515" s="5"/>
    </row>
    <row r="516" spans="1:8">
      <c r="A516" s="4" t="s">
        <v>1369</v>
      </c>
      <c r="B516" s="14">
        <v>1304284</v>
      </c>
      <c r="C516" s="36" t="s">
        <v>622</v>
      </c>
      <c r="D516" s="56" t="s">
        <v>1713</v>
      </c>
      <c r="E516" s="56"/>
      <c r="F516" s="53"/>
      <c r="G516" s="5"/>
      <c r="H516" s="5"/>
    </row>
    <row r="517" spans="1:8">
      <c r="A517" s="4" t="s">
        <v>1370</v>
      </c>
      <c r="B517" s="14">
        <v>1304874</v>
      </c>
      <c r="C517" s="36" t="s">
        <v>623</v>
      </c>
      <c r="D517" s="56" t="s">
        <v>1713</v>
      </c>
      <c r="E517" s="56"/>
      <c r="F517" s="53"/>
      <c r="G517" s="5"/>
      <c r="H517" s="5"/>
    </row>
    <row r="518" spans="1:8">
      <c r="A518" s="4" t="s">
        <v>1371</v>
      </c>
      <c r="B518" s="14">
        <v>1304875</v>
      </c>
      <c r="C518" s="36" t="s">
        <v>624</v>
      </c>
      <c r="D518" s="56" t="s">
        <v>1713</v>
      </c>
      <c r="E518" s="56"/>
      <c r="F518" s="53"/>
      <c r="G518" s="5"/>
      <c r="H518" s="5"/>
    </row>
    <row r="519" spans="1:8">
      <c r="A519" s="4" t="s">
        <v>1372</v>
      </c>
      <c r="B519" s="14">
        <v>1307761</v>
      </c>
      <c r="C519" s="36" t="s">
        <v>625</v>
      </c>
      <c r="D519" s="56" t="s">
        <v>1713</v>
      </c>
      <c r="E519" s="56"/>
      <c r="F519" s="53"/>
      <c r="G519" s="5"/>
      <c r="H519" s="5"/>
    </row>
    <row r="520" spans="1:8">
      <c r="A520" s="4" t="s">
        <v>1373</v>
      </c>
      <c r="B520" s="14">
        <v>1312852</v>
      </c>
      <c r="C520" s="36" t="s">
        <v>626</v>
      </c>
      <c r="D520" s="56" t="s">
        <v>1713</v>
      </c>
      <c r="E520" s="56"/>
      <c r="F520" s="53"/>
      <c r="G520" s="5"/>
      <c r="H520" s="5"/>
    </row>
    <row r="521" spans="1:8">
      <c r="A521" s="4" t="s">
        <v>1374</v>
      </c>
      <c r="B521" s="14">
        <v>1316936</v>
      </c>
      <c r="C521" s="36" t="s">
        <v>627</v>
      </c>
      <c r="D521" s="56" t="s">
        <v>1713</v>
      </c>
      <c r="E521" s="56"/>
      <c r="F521" s="53"/>
      <c r="G521" s="5"/>
      <c r="H521" s="5"/>
    </row>
    <row r="522" spans="1:8">
      <c r="A522" s="4" t="s">
        <v>1375</v>
      </c>
      <c r="B522" s="14">
        <v>1318628</v>
      </c>
      <c r="C522" s="36" t="s">
        <v>628</v>
      </c>
      <c r="D522" s="56" t="s">
        <v>1713</v>
      </c>
      <c r="E522" s="56"/>
      <c r="F522" s="53"/>
      <c r="G522" s="5"/>
      <c r="H522" s="5"/>
    </row>
    <row r="523" spans="1:8">
      <c r="A523" s="4" t="s">
        <v>1376</v>
      </c>
      <c r="B523" s="14">
        <v>1324957</v>
      </c>
      <c r="C523" s="36" t="s">
        <v>629</v>
      </c>
      <c r="D523" s="56" t="s">
        <v>1713</v>
      </c>
      <c r="E523" s="56"/>
      <c r="F523" s="53"/>
      <c r="G523" s="5"/>
      <c r="H523" s="5"/>
    </row>
    <row r="524" spans="1:8">
      <c r="A524" s="4" t="s">
        <v>1377</v>
      </c>
      <c r="B524" s="14">
        <v>1326980</v>
      </c>
      <c r="C524" s="36" t="s">
        <v>630</v>
      </c>
      <c r="D524" s="56" t="s">
        <v>1713</v>
      </c>
      <c r="E524" s="56"/>
      <c r="F524" s="53"/>
      <c r="G524" s="5"/>
      <c r="H524" s="5"/>
    </row>
    <row r="525" spans="1:8">
      <c r="A525" s="4" t="s">
        <v>1378</v>
      </c>
      <c r="B525" s="14">
        <v>1333507</v>
      </c>
      <c r="C525" s="36" t="s">
        <v>631</v>
      </c>
      <c r="D525" s="56" t="s">
        <v>1713</v>
      </c>
      <c r="E525" s="56"/>
      <c r="F525" s="53"/>
      <c r="G525" s="5"/>
      <c r="H525" s="5"/>
    </row>
    <row r="526" spans="1:8">
      <c r="A526" s="4" t="s">
        <v>1379</v>
      </c>
      <c r="B526" s="14">
        <v>1333523</v>
      </c>
      <c r="C526" s="36" t="s">
        <v>632</v>
      </c>
      <c r="D526" s="56" t="s">
        <v>1713</v>
      </c>
      <c r="E526" s="56"/>
      <c r="F526" s="53"/>
      <c r="G526" s="5"/>
      <c r="H526" s="5"/>
    </row>
    <row r="527" spans="1:8">
      <c r="A527" s="4" t="s">
        <v>1380</v>
      </c>
      <c r="B527" s="14">
        <v>1333998</v>
      </c>
      <c r="C527" s="36" t="s">
        <v>633</v>
      </c>
      <c r="D527" s="56" t="s">
        <v>1713</v>
      </c>
      <c r="E527" s="56"/>
      <c r="F527" s="53"/>
      <c r="G527" s="5"/>
      <c r="H527" s="5"/>
    </row>
    <row r="528" spans="1:8">
      <c r="A528" s="4" t="s">
        <v>1381</v>
      </c>
      <c r="B528" s="14">
        <v>1148</v>
      </c>
      <c r="C528" s="36" t="s">
        <v>634</v>
      </c>
      <c r="D528" s="56" t="s">
        <v>1713</v>
      </c>
      <c r="E528" s="56"/>
      <c r="F528" s="53"/>
      <c r="G528" s="5"/>
      <c r="H528" s="5"/>
    </row>
    <row r="529" spans="1:8">
      <c r="A529" s="4" t="s">
        <v>1382</v>
      </c>
      <c r="B529" s="14">
        <v>1341155</v>
      </c>
      <c r="C529" s="36" t="s">
        <v>635</v>
      </c>
      <c r="D529" s="56" t="s">
        <v>1713</v>
      </c>
      <c r="E529" s="56"/>
      <c r="F529" s="53"/>
      <c r="G529" s="5"/>
      <c r="H529" s="5"/>
    </row>
    <row r="530" spans="1:8">
      <c r="A530" s="4" t="s">
        <v>1383</v>
      </c>
      <c r="B530" s="14">
        <v>1341181</v>
      </c>
      <c r="C530" s="36" t="s">
        <v>636</v>
      </c>
      <c r="D530" s="56" t="s">
        <v>1713</v>
      </c>
      <c r="E530" s="56"/>
      <c r="F530" s="53"/>
      <c r="G530" s="5"/>
      <c r="H530" s="5"/>
    </row>
    <row r="531" spans="1:8">
      <c r="A531" s="4" t="s">
        <v>1384</v>
      </c>
      <c r="B531" s="14">
        <v>1353529</v>
      </c>
      <c r="C531" s="36" t="s">
        <v>637</v>
      </c>
      <c r="D531" s="56" t="s">
        <v>1713</v>
      </c>
      <c r="E531" s="56"/>
      <c r="F531" s="53"/>
      <c r="G531" s="5"/>
      <c r="H531" s="5"/>
    </row>
    <row r="532" spans="1:8">
      <c r="A532" s="4" t="s">
        <v>1385</v>
      </c>
      <c r="B532" s="14">
        <v>1353533</v>
      </c>
      <c r="C532" s="36" t="s">
        <v>638</v>
      </c>
      <c r="D532" s="56" t="s">
        <v>1713</v>
      </c>
      <c r="E532" s="56"/>
      <c r="F532" s="53"/>
      <c r="G532" s="5"/>
      <c r="H532" s="5"/>
    </row>
    <row r="533" spans="1:8">
      <c r="A533" s="4" t="s">
        <v>1386</v>
      </c>
      <c r="B533" s="14">
        <v>1366046</v>
      </c>
      <c r="C533" s="36" t="s">
        <v>639</v>
      </c>
      <c r="D533" s="56" t="s">
        <v>1713</v>
      </c>
      <c r="E533" s="56"/>
      <c r="F533" s="53"/>
      <c r="G533" s="5"/>
      <c r="H533" s="5"/>
    </row>
    <row r="534" spans="1:8">
      <c r="A534" s="4" t="s">
        <v>1387</v>
      </c>
      <c r="B534" s="14">
        <v>1367477</v>
      </c>
      <c r="C534" s="36" t="s">
        <v>640</v>
      </c>
      <c r="D534" s="56" t="s">
        <v>1713</v>
      </c>
      <c r="E534" s="56"/>
      <c r="F534" s="53"/>
      <c r="G534" s="5"/>
      <c r="H534" s="5"/>
    </row>
    <row r="535" spans="1:8">
      <c r="A535" s="4" t="s">
        <v>1388</v>
      </c>
      <c r="B535" s="14">
        <v>1378080</v>
      </c>
      <c r="C535" s="36" t="s">
        <v>641</v>
      </c>
      <c r="D535" s="56" t="s">
        <v>1713</v>
      </c>
      <c r="E535" s="56"/>
      <c r="F535" s="53"/>
      <c r="G535" s="5"/>
      <c r="H535" s="5"/>
    </row>
    <row r="536" spans="1:8">
      <c r="A536" s="4" t="s">
        <v>1389</v>
      </c>
      <c r="B536" s="14">
        <v>1379270</v>
      </c>
      <c r="C536" s="36" t="s">
        <v>642</v>
      </c>
      <c r="D536" s="56" t="s">
        <v>1713</v>
      </c>
      <c r="E536" s="56"/>
      <c r="F536" s="53"/>
      <c r="G536" s="5"/>
      <c r="H536" s="5"/>
    </row>
    <row r="537" spans="1:8">
      <c r="A537" s="4" t="s">
        <v>1390</v>
      </c>
      <c r="B537" s="14">
        <v>1380770</v>
      </c>
      <c r="C537" s="36" t="s">
        <v>643</v>
      </c>
      <c r="D537" s="56" t="s">
        <v>1713</v>
      </c>
      <c r="E537" s="56"/>
      <c r="F537" s="53"/>
      <c r="G537" s="5"/>
      <c r="H537" s="5"/>
    </row>
    <row r="538" spans="1:8">
      <c r="A538" s="4" t="s">
        <v>1391</v>
      </c>
      <c r="B538" s="14">
        <v>1381123</v>
      </c>
      <c r="C538" s="36" t="s">
        <v>644</v>
      </c>
      <c r="D538" s="56" t="s">
        <v>1713</v>
      </c>
      <c r="E538" s="56"/>
      <c r="F538" s="53"/>
      <c r="G538" s="5"/>
      <c r="H538" s="5"/>
    </row>
    <row r="539" spans="1:8">
      <c r="A539" s="4" t="s">
        <v>1392</v>
      </c>
      <c r="B539" s="14">
        <v>1381751</v>
      </c>
      <c r="C539" s="36" t="s">
        <v>645</v>
      </c>
      <c r="D539" s="56" t="s">
        <v>1713</v>
      </c>
      <c r="E539" s="56"/>
      <c r="F539" s="53"/>
      <c r="G539" s="5"/>
      <c r="H539" s="5"/>
    </row>
    <row r="540" spans="1:8">
      <c r="A540" s="4" t="s">
        <v>1393</v>
      </c>
      <c r="B540" s="14">
        <v>1382305</v>
      </c>
      <c r="C540" s="36" t="s">
        <v>646</v>
      </c>
      <c r="D540" s="56" t="s">
        <v>1713</v>
      </c>
      <c r="E540" s="56"/>
      <c r="F540" s="53"/>
      <c r="G540" s="5"/>
      <c r="H540" s="5"/>
    </row>
    <row r="541" spans="1:8">
      <c r="A541" s="4" t="s">
        <v>1394</v>
      </c>
      <c r="B541" s="14">
        <v>1087448</v>
      </c>
      <c r="C541" s="36" t="s">
        <v>647</v>
      </c>
      <c r="D541" s="56" t="s">
        <v>1713</v>
      </c>
      <c r="E541" s="56"/>
      <c r="F541" s="53"/>
      <c r="G541" s="5"/>
      <c r="H541" s="5"/>
    </row>
    <row r="542" spans="1:8">
      <c r="A542" s="4" t="s">
        <v>1395</v>
      </c>
      <c r="B542" s="14">
        <v>1385935</v>
      </c>
      <c r="C542" s="36" t="s">
        <v>648</v>
      </c>
      <c r="D542" s="56" t="s">
        <v>1713</v>
      </c>
      <c r="E542" s="56"/>
      <c r="F542" s="53"/>
      <c r="G542" s="5"/>
      <c r="H542" s="5"/>
    </row>
    <row r="543" spans="1:8">
      <c r="A543" s="4" t="s">
        <v>1396</v>
      </c>
      <c r="B543" s="14">
        <v>1392998</v>
      </c>
      <c r="C543" s="36" t="s">
        <v>649</v>
      </c>
      <c r="D543" s="56" t="s">
        <v>1713</v>
      </c>
      <c r="E543" s="56"/>
      <c r="F543" s="53"/>
      <c r="G543" s="5"/>
      <c r="H543" s="5"/>
    </row>
    <row r="544" spans="1:8">
      <c r="A544" s="4" t="s">
        <v>1397</v>
      </c>
      <c r="B544" s="14">
        <v>1394889</v>
      </c>
      <c r="C544" s="36" t="s">
        <v>650</v>
      </c>
      <c r="D544" s="56" t="s">
        <v>1713</v>
      </c>
      <c r="E544" s="56"/>
      <c r="F544" s="53"/>
      <c r="G544" s="5"/>
      <c r="H544" s="5"/>
    </row>
    <row r="545" spans="1:8">
      <c r="A545" s="4" t="s">
        <v>1398</v>
      </c>
      <c r="B545" s="14">
        <v>1397666</v>
      </c>
      <c r="C545" s="36" t="s">
        <v>651</v>
      </c>
      <c r="D545" s="56" t="s">
        <v>1713</v>
      </c>
      <c r="E545" s="56"/>
      <c r="F545" s="53"/>
      <c r="G545" s="5"/>
      <c r="H545" s="5"/>
    </row>
    <row r="546" spans="1:8">
      <c r="A546" s="4" t="s">
        <v>1399</v>
      </c>
      <c r="B546" s="14">
        <v>1400053</v>
      </c>
      <c r="C546" s="36" t="s">
        <v>652</v>
      </c>
      <c r="D546" s="56" t="s">
        <v>1713</v>
      </c>
      <c r="E546" s="56"/>
      <c r="F546" s="53"/>
      <c r="G546" s="5"/>
      <c r="H546" s="5"/>
    </row>
    <row r="547" spans="1:8">
      <c r="A547" s="4" t="s">
        <v>1400</v>
      </c>
      <c r="B547" s="14">
        <v>1403537</v>
      </c>
      <c r="C547" s="36" t="s">
        <v>653</v>
      </c>
      <c r="D547" s="56" t="s">
        <v>1713</v>
      </c>
      <c r="E547" s="56"/>
      <c r="F547" s="53"/>
      <c r="G547" s="5"/>
      <c r="H547" s="5"/>
    </row>
    <row r="548" spans="1:8">
      <c r="A548" s="4" t="s">
        <v>1401</v>
      </c>
      <c r="B548" s="14">
        <v>138119</v>
      </c>
      <c r="C548" s="36" t="s">
        <v>654</v>
      </c>
      <c r="D548" s="56" t="s">
        <v>1713</v>
      </c>
      <c r="E548" s="56"/>
      <c r="F548" s="53"/>
      <c r="G548" s="5"/>
      <c r="H548" s="5"/>
    </row>
    <row r="549" spans="1:8">
      <c r="A549" s="4" t="s">
        <v>1402</v>
      </c>
      <c r="B549" s="14">
        <v>1416752</v>
      </c>
      <c r="C549" s="36" t="s">
        <v>655</v>
      </c>
      <c r="D549" s="56" t="s">
        <v>1713</v>
      </c>
      <c r="E549" s="56"/>
      <c r="F549" s="53"/>
      <c r="G549" s="5"/>
      <c r="H549" s="5"/>
    </row>
    <row r="550" spans="1:8">
      <c r="A550" s="4" t="s">
        <v>1403</v>
      </c>
      <c r="B550" s="14">
        <v>1423321</v>
      </c>
      <c r="C550" s="36" t="s">
        <v>656</v>
      </c>
      <c r="D550" s="56" t="s">
        <v>1713</v>
      </c>
      <c r="E550" s="56"/>
      <c r="F550" s="53"/>
      <c r="G550" s="5"/>
      <c r="H550" s="5"/>
    </row>
    <row r="551" spans="1:8">
      <c r="A551" s="4" t="s">
        <v>1404</v>
      </c>
      <c r="B551" s="14">
        <v>1094508</v>
      </c>
      <c r="C551" s="36" t="s">
        <v>657</v>
      </c>
      <c r="D551" s="56" t="s">
        <v>1713</v>
      </c>
      <c r="E551" s="56"/>
      <c r="F551" s="53"/>
      <c r="G551" s="5"/>
      <c r="H551" s="5"/>
    </row>
    <row r="552" spans="1:8">
      <c r="A552" s="4" t="s">
        <v>1405</v>
      </c>
      <c r="B552" s="14">
        <v>1442598</v>
      </c>
      <c r="C552" s="36" t="s">
        <v>658</v>
      </c>
      <c r="D552" s="56" t="s">
        <v>1713</v>
      </c>
      <c r="E552" s="56"/>
      <c r="F552" s="53"/>
      <c r="G552" s="5"/>
      <c r="H552" s="5"/>
    </row>
    <row r="553" spans="1:8">
      <c r="A553" s="4" t="s">
        <v>1406</v>
      </c>
      <c r="B553" s="14">
        <v>1443665</v>
      </c>
      <c r="C553" s="36" t="s">
        <v>659</v>
      </c>
      <c r="D553" s="56" t="s">
        <v>1713</v>
      </c>
      <c r="E553" s="56"/>
      <c r="F553" s="53"/>
      <c r="G553" s="5"/>
      <c r="H553" s="5"/>
    </row>
    <row r="554" spans="1:8">
      <c r="A554" s="4" t="s">
        <v>1407</v>
      </c>
      <c r="B554" s="14">
        <v>1450525</v>
      </c>
      <c r="C554" s="36" t="s">
        <v>660</v>
      </c>
      <c r="D554" s="56" t="s">
        <v>1713</v>
      </c>
      <c r="E554" s="56"/>
      <c r="F554" s="53"/>
      <c r="G554" s="5"/>
      <c r="H554" s="5"/>
    </row>
    <row r="555" spans="1:8">
      <c r="A555" s="4" t="s">
        <v>1408</v>
      </c>
      <c r="B555" s="14">
        <v>1452721</v>
      </c>
      <c r="C555" s="36" t="s">
        <v>661</v>
      </c>
      <c r="D555" s="56" t="s">
        <v>1713</v>
      </c>
      <c r="E555" s="56"/>
      <c r="F555" s="53"/>
      <c r="G555" s="5"/>
      <c r="H555" s="5"/>
    </row>
    <row r="556" spans="1:8">
      <c r="A556" s="4" t="s">
        <v>1409</v>
      </c>
      <c r="B556" s="14">
        <v>1453505</v>
      </c>
      <c r="C556" s="36" t="s">
        <v>662</v>
      </c>
      <c r="D556" s="56" t="s">
        <v>1713</v>
      </c>
      <c r="E556" s="56"/>
      <c r="F556" s="53"/>
      <c r="G556" s="5"/>
      <c r="H556" s="5"/>
    </row>
    <row r="557" spans="1:8">
      <c r="A557" s="4" t="s">
        <v>1410</v>
      </c>
      <c r="B557" s="14">
        <v>1455061</v>
      </c>
      <c r="C557" s="36" t="s">
        <v>663</v>
      </c>
      <c r="D557" s="56" t="s">
        <v>1713</v>
      </c>
      <c r="E557" s="56"/>
      <c r="F557" s="53"/>
      <c r="G557" s="5"/>
      <c r="H557" s="5"/>
    </row>
    <row r="558" spans="1:8">
      <c r="A558" s="4" t="s">
        <v>1411</v>
      </c>
      <c r="B558" s="14">
        <v>1457250</v>
      </c>
      <c r="C558" s="36" t="s">
        <v>664</v>
      </c>
      <c r="D558" s="56" t="s">
        <v>1713</v>
      </c>
      <c r="E558" s="56"/>
      <c r="F558" s="53"/>
      <c r="G558" s="5"/>
      <c r="H558" s="5"/>
    </row>
    <row r="559" spans="1:8">
      <c r="A559" s="4" t="s">
        <v>1412</v>
      </c>
      <c r="B559" s="14">
        <v>1458275</v>
      </c>
      <c r="C559" s="36" t="s">
        <v>665</v>
      </c>
      <c r="D559" s="56" t="s">
        <v>1713</v>
      </c>
      <c r="E559" s="56"/>
      <c r="F559" s="53"/>
      <c r="G559" s="5"/>
      <c r="H559" s="5"/>
    </row>
    <row r="560" spans="1:8">
      <c r="A560" s="4" t="s">
        <v>1413</v>
      </c>
      <c r="B560" s="14">
        <v>1479651</v>
      </c>
      <c r="C560" s="36" t="s">
        <v>666</v>
      </c>
      <c r="D560" s="56" t="s">
        <v>1713</v>
      </c>
      <c r="E560" s="56"/>
      <c r="F560" s="53"/>
      <c r="G560" s="5"/>
      <c r="H560" s="5"/>
    </row>
    <row r="561" spans="1:8">
      <c r="A561" s="4" t="s">
        <v>1414</v>
      </c>
      <c r="B561" s="14">
        <v>1530186</v>
      </c>
      <c r="C561" s="36" t="s">
        <v>667</v>
      </c>
      <c r="D561" s="56" t="s">
        <v>1713</v>
      </c>
      <c r="E561" s="56"/>
      <c r="F561" s="53"/>
      <c r="G561" s="5"/>
      <c r="H561" s="5"/>
    </row>
    <row r="562" spans="1:8">
      <c r="A562" s="4" t="s">
        <v>1415</v>
      </c>
      <c r="B562" s="14">
        <v>1541959</v>
      </c>
      <c r="C562" s="36" t="s">
        <v>668</v>
      </c>
      <c r="D562" s="56" t="s">
        <v>1713</v>
      </c>
      <c r="E562" s="56"/>
      <c r="F562" s="53"/>
      <c r="G562" s="5"/>
      <c r="H562" s="5"/>
    </row>
    <row r="563" spans="1:8">
      <c r="A563" s="4" t="s">
        <v>1416</v>
      </c>
      <c r="B563" s="14">
        <v>722419</v>
      </c>
      <c r="C563" s="36" t="s">
        <v>669</v>
      </c>
      <c r="D563" s="56" t="s">
        <v>1713</v>
      </c>
      <c r="E563" s="56"/>
      <c r="F563" s="53"/>
      <c r="G563" s="5"/>
      <c r="H563" s="5"/>
    </row>
    <row r="564" spans="1:8">
      <c r="A564" s="4" t="s">
        <v>1417</v>
      </c>
      <c r="B564" s="14">
        <v>156586</v>
      </c>
      <c r="C564" s="36" t="s">
        <v>670</v>
      </c>
      <c r="D564" s="56" t="s">
        <v>1713</v>
      </c>
      <c r="E564" s="56"/>
      <c r="F564" s="53"/>
      <c r="G564" s="5"/>
      <c r="H564" s="5"/>
    </row>
    <row r="565" spans="1:8">
      <c r="A565" s="4" t="s">
        <v>1418</v>
      </c>
      <c r="B565" s="14">
        <v>156889</v>
      </c>
      <c r="C565" s="36" t="s">
        <v>671</v>
      </c>
      <c r="D565" s="56" t="s">
        <v>1713</v>
      </c>
      <c r="E565" s="56"/>
      <c r="F565" s="53"/>
      <c r="G565" s="5"/>
      <c r="H565" s="5"/>
    </row>
    <row r="566" spans="1:8">
      <c r="A566" s="4" t="s">
        <v>1419</v>
      </c>
      <c r="B566" s="14">
        <v>158189</v>
      </c>
      <c r="C566" s="36" t="s">
        <v>672</v>
      </c>
      <c r="D566" s="56" t="s">
        <v>1713</v>
      </c>
      <c r="E566" s="56"/>
      <c r="F566" s="53"/>
      <c r="G566" s="5"/>
      <c r="H566" s="5"/>
    </row>
    <row r="567" spans="1:8">
      <c r="A567" s="4" t="s">
        <v>1420</v>
      </c>
      <c r="B567" s="14">
        <v>160660</v>
      </c>
      <c r="C567" s="36" t="s">
        <v>673</v>
      </c>
      <c r="D567" s="56" t="s">
        <v>1713</v>
      </c>
      <c r="E567" s="56"/>
      <c r="F567" s="53"/>
      <c r="G567" s="5"/>
      <c r="H567" s="5"/>
    </row>
    <row r="568" spans="1:8">
      <c r="A568" s="4" t="s">
        <v>1421</v>
      </c>
      <c r="B568" s="14">
        <v>161528</v>
      </c>
      <c r="C568" s="36" t="s">
        <v>674</v>
      </c>
      <c r="D568" s="56" t="s">
        <v>1713</v>
      </c>
      <c r="E568" s="56"/>
      <c r="F568" s="53"/>
      <c r="G568" s="5"/>
      <c r="H568" s="5"/>
    </row>
    <row r="569" spans="1:8">
      <c r="A569" s="4" t="s">
        <v>1422</v>
      </c>
      <c r="B569" s="14">
        <v>163003</v>
      </c>
      <c r="C569" s="36" t="s">
        <v>675</v>
      </c>
      <c r="D569" s="56" t="s">
        <v>1713</v>
      </c>
      <c r="E569" s="56"/>
      <c r="F569" s="53"/>
      <c r="G569" s="5"/>
      <c r="H569" s="5"/>
    </row>
    <row r="570" spans="1:8">
      <c r="A570" s="4" t="s">
        <v>1423</v>
      </c>
      <c r="B570" s="14">
        <v>178306</v>
      </c>
      <c r="C570" s="36" t="s">
        <v>676</v>
      </c>
      <c r="D570" s="56" t="s">
        <v>1713</v>
      </c>
      <c r="E570" s="56"/>
      <c r="F570" s="53"/>
      <c r="G570" s="5"/>
      <c r="H570" s="5"/>
    </row>
    <row r="571" spans="1:8">
      <c r="A571" s="4" t="s">
        <v>1424</v>
      </c>
      <c r="B571" s="14">
        <v>187272</v>
      </c>
      <c r="C571" s="36" t="s">
        <v>677</v>
      </c>
      <c r="D571" s="56" t="s">
        <v>1713</v>
      </c>
      <c r="E571" s="56"/>
      <c r="F571" s="53"/>
      <c r="G571" s="5"/>
      <c r="H571" s="5"/>
    </row>
    <row r="572" spans="1:8">
      <c r="A572" s="4" t="s">
        <v>1425</v>
      </c>
      <c r="B572" s="14">
        <v>188937</v>
      </c>
      <c r="C572" s="36" t="s">
        <v>678</v>
      </c>
      <c r="D572" s="56" t="s">
        <v>1713</v>
      </c>
      <c r="E572" s="56"/>
      <c r="F572" s="53"/>
      <c r="G572" s="5"/>
      <c r="H572" s="5"/>
    </row>
    <row r="573" spans="1:8">
      <c r="A573" s="4" t="s">
        <v>1426</v>
      </c>
      <c r="B573" s="14">
        <v>203122</v>
      </c>
      <c r="C573" s="36" t="s">
        <v>679</v>
      </c>
      <c r="D573" s="56" t="s">
        <v>1713</v>
      </c>
      <c r="E573" s="56"/>
      <c r="F573" s="53"/>
      <c r="G573" s="5"/>
      <c r="H573" s="5"/>
    </row>
    <row r="574" spans="1:8">
      <c r="A574" s="4" t="s">
        <v>432</v>
      </c>
      <c r="B574" s="14">
        <v>203124</v>
      </c>
      <c r="C574" s="36" t="s">
        <v>680</v>
      </c>
      <c r="D574" s="56" t="s">
        <v>1713</v>
      </c>
      <c r="E574" s="56"/>
      <c r="F574" s="53"/>
      <c r="G574" s="5"/>
      <c r="H574" s="5"/>
    </row>
    <row r="575" spans="1:8">
      <c r="A575" s="4" t="s">
        <v>1427</v>
      </c>
      <c r="B575" s="14">
        <v>204536</v>
      </c>
      <c r="C575" s="36" t="s">
        <v>681</v>
      </c>
      <c r="D575" s="56" t="s">
        <v>1713</v>
      </c>
      <c r="E575" s="56"/>
      <c r="F575" s="53"/>
      <c r="G575" s="5"/>
      <c r="H575" s="5"/>
    </row>
    <row r="576" spans="1:8">
      <c r="A576" s="4" t="s">
        <v>1428</v>
      </c>
      <c r="B576" s="14">
        <v>204773</v>
      </c>
      <c r="C576" s="36" t="s">
        <v>682</v>
      </c>
      <c r="D576" s="56" t="s">
        <v>1713</v>
      </c>
      <c r="E576" s="56"/>
      <c r="F576" s="53"/>
      <c r="G576" s="5"/>
      <c r="H576" s="5"/>
    </row>
    <row r="577" spans="1:8">
      <c r="A577" s="4" t="s">
        <v>1429</v>
      </c>
      <c r="B577" s="14">
        <v>207954</v>
      </c>
      <c r="C577" s="36" t="s">
        <v>683</v>
      </c>
      <c r="D577" s="56" t="s">
        <v>1713</v>
      </c>
      <c r="E577" s="56"/>
      <c r="F577" s="53"/>
      <c r="G577" s="5"/>
      <c r="H577" s="5"/>
    </row>
    <row r="578" spans="1:8">
      <c r="A578" s="4" t="s">
        <v>1430</v>
      </c>
      <c r="B578" s="14">
        <v>216432</v>
      </c>
      <c r="C578" s="36" t="s">
        <v>684</v>
      </c>
      <c r="D578" s="56" t="s">
        <v>1713</v>
      </c>
      <c r="E578" s="56"/>
      <c r="F578" s="53"/>
      <c r="G578" s="5"/>
      <c r="H578" s="5"/>
    </row>
    <row r="579" spans="1:8">
      <c r="A579" s="4" t="s">
        <v>1431</v>
      </c>
      <c r="B579" s="14">
        <v>236097</v>
      </c>
      <c r="C579" s="36" t="s">
        <v>685</v>
      </c>
      <c r="D579" s="56" t="s">
        <v>1713</v>
      </c>
      <c r="E579" s="56"/>
      <c r="F579" s="53"/>
      <c r="G579" s="5"/>
      <c r="H579" s="5"/>
    </row>
    <row r="580" spans="1:8">
      <c r="A580" s="4" t="s">
        <v>1432</v>
      </c>
      <c r="B580" s="14">
        <v>237727</v>
      </c>
      <c r="C580" s="36" t="s">
        <v>686</v>
      </c>
      <c r="D580" s="56" t="s">
        <v>1713</v>
      </c>
      <c r="E580" s="56"/>
      <c r="F580" s="53"/>
      <c r="G580" s="5"/>
      <c r="H580" s="5"/>
    </row>
    <row r="581" spans="1:8">
      <c r="A581" s="4" t="s">
        <v>1433</v>
      </c>
      <c r="B581" s="14">
        <v>243232</v>
      </c>
      <c r="C581" s="36" t="s">
        <v>687</v>
      </c>
      <c r="D581" s="56" t="s">
        <v>1713</v>
      </c>
      <c r="E581" s="56"/>
      <c r="F581" s="53"/>
      <c r="G581" s="5"/>
      <c r="H581" s="5"/>
    </row>
    <row r="582" spans="1:8">
      <c r="A582" s="4" t="s">
        <v>1434</v>
      </c>
      <c r="B582" s="14">
        <v>244592</v>
      </c>
      <c r="C582" s="36" t="s">
        <v>688</v>
      </c>
      <c r="D582" s="56" t="s">
        <v>1713</v>
      </c>
      <c r="E582" s="56"/>
      <c r="F582" s="53"/>
      <c r="G582" s="5"/>
      <c r="H582" s="5"/>
    </row>
    <row r="583" spans="1:8">
      <c r="A583" s="4" t="s">
        <v>1435</v>
      </c>
      <c r="B583" s="14">
        <v>246200</v>
      </c>
      <c r="C583" s="36" t="s">
        <v>689</v>
      </c>
      <c r="D583" s="56" t="s">
        <v>1713</v>
      </c>
      <c r="E583" s="56"/>
      <c r="F583" s="53"/>
      <c r="G583" s="5"/>
      <c r="H583" s="5"/>
    </row>
    <row r="584" spans="1:8">
      <c r="A584" s="4" t="s">
        <v>1436</v>
      </c>
      <c r="B584" s="14">
        <v>246969</v>
      </c>
      <c r="C584" s="36" t="s">
        <v>690</v>
      </c>
      <c r="D584" s="56" t="s">
        <v>1713</v>
      </c>
      <c r="E584" s="56"/>
      <c r="F584" s="53"/>
      <c r="G584" s="5"/>
      <c r="H584" s="5"/>
    </row>
    <row r="585" spans="1:8">
      <c r="A585" s="4" t="s">
        <v>1437</v>
      </c>
      <c r="B585" s="14">
        <v>247633</v>
      </c>
      <c r="C585" s="36" t="s">
        <v>691</v>
      </c>
      <c r="D585" s="56" t="s">
        <v>1713</v>
      </c>
      <c r="E585" s="56"/>
      <c r="F585" s="53"/>
      <c r="G585" s="5"/>
      <c r="H585" s="5"/>
    </row>
    <row r="586" spans="1:8">
      <c r="A586" s="4" t="s">
        <v>1438</v>
      </c>
      <c r="B586" s="14">
        <v>247634</v>
      </c>
      <c r="C586" s="36" t="s">
        <v>692</v>
      </c>
      <c r="D586" s="56" t="s">
        <v>1713</v>
      </c>
      <c r="E586" s="56"/>
      <c r="F586" s="53"/>
      <c r="G586" s="5"/>
      <c r="H586" s="5"/>
    </row>
    <row r="587" spans="1:8">
      <c r="A587" s="4" t="s">
        <v>1439</v>
      </c>
      <c r="B587" s="14">
        <v>247639</v>
      </c>
      <c r="C587" s="36" t="s">
        <v>693</v>
      </c>
      <c r="D587" s="56" t="s">
        <v>1713</v>
      </c>
      <c r="E587" s="56"/>
      <c r="F587" s="53"/>
      <c r="G587" s="5"/>
      <c r="H587" s="5"/>
    </row>
    <row r="588" spans="1:8">
      <c r="A588" s="4" t="s">
        <v>1440</v>
      </c>
      <c r="B588" s="14">
        <v>252305</v>
      </c>
      <c r="C588" s="36" t="s">
        <v>694</v>
      </c>
      <c r="D588" s="56" t="s">
        <v>1713</v>
      </c>
      <c r="E588" s="56"/>
      <c r="F588" s="53"/>
      <c r="G588" s="5"/>
      <c r="H588" s="5"/>
    </row>
    <row r="589" spans="1:8">
      <c r="A589" s="4" t="s">
        <v>1441</v>
      </c>
      <c r="B589" s="14">
        <v>259564</v>
      </c>
      <c r="C589" s="36" t="s">
        <v>695</v>
      </c>
      <c r="D589" s="56" t="s">
        <v>1713</v>
      </c>
      <c r="E589" s="56"/>
      <c r="F589" s="53"/>
      <c r="G589" s="5"/>
      <c r="H589" s="5"/>
    </row>
    <row r="590" spans="1:8">
      <c r="A590" s="4" t="s">
        <v>1442</v>
      </c>
      <c r="B590" s="14">
        <v>270374</v>
      </c>
      <c r="C590" s="36" t="s">
        <v>696</v>
      </c>
      <c r="D590" s="56" t="s">
        <v>1713</v>
      </c>
      <c r="E590" s="56"/>
      <c r="F590" s="53"/>
      <c r="G590" s="5"/>
      <c r="H590" s="5"/>
    </row>
    <row r="591" spans="1:8">
      <c r="A591" s="4" t="s">
        <v>9</v>
      </c>
      <c r="B591" s="14">
        <v>272123</v>
      </c>
      <c r="C591" s="36" t="s">
        <v>697</v>
      </c>
      <c r="D591" s="56" t="s">
        <v>1713</v>
      </c>
      <c r="E591" s="56"/>
      <c r="F591" s="53"/>
      <c r="G591" s="5"/>
      <c r="H591" s="5"/>
    </row>
    <row r="592" spans="1:8">
      <c r="A592" s="4" t="s">
        <v>1443</v>
      </c>
      <c r="B592" s="14">
        <v>278963</v>
      </c>
      <c r="C592" s="36" t="s">
        <v>698</v>
      </c>
      <c r="D592" s="56" t="s">
        <v>1713</v>
      </c>
      <c r="E592" s="56"/>
      <c r="F592" s="53"/>
      <c r="G592" s="5"/>
      <c r="H592" s="5"/>
    </row>
    <row r="593" spans="1:8">
      <c r="A593" s="4" t="s">
        <v>1444</v>
      </c>
      <c r="B593" s="14">
        <v>290315</v>
      </c>
      <c r="C593" s="36" t="s">
        <v>699</v>
      </c>
      <c r="D593" s="56" t="s">
        <v>1713</v>
      </c>
      <c r="E593" s="56"/>
      <c r="F593" s="53"/>
      <c r="G593" s="5"/>
      <c r="H593" s="5"/>
    </row>
    <row r="594" spans="1:8">
      <c r="A594" s="4" t="s">
        <v>1445</v>
      </c>
      <c r="B594" s="14">
        <v>290317</v>
      </c>
      <c r="C594" s="36" t="s">
        <v>700</v>
      </c>
      <c r="D594" s="56" t="s">
        <v>1713</v>
      </c>
      <c r="E594" s="56"/>
      <c r="F594" s="53"/>
      <c r="G594" s="5"/>
      <c r="H594" s="5"/>
    </row>
    <row r="595" spans="1:8">
      <c r="A595" s="4" t="s">
        <v>1446</v>
      </c>
      <c r="B595" s="14">
        <v>290318</v>
      </c>
      <c r="C595" s="36" t="s">
        <v>701</v>
      </c>
      <c r="D595" s="56" t="s">
        <v>1713</v>
      </c>
      <c r="E595" s="56"/>
      <c r="F595" s="53"/>
      <c r="G595" s="5"/>
      <c r="H595" s="5"/>
    </row>
    <row r="596" spans="1:8">
      <c r="A596" s="4" t="s">
        <v>1447</v>
      </c>
      <c r="B596" s="14">
        <v>290400</v>
      </c>
      <c r="C596" s="36" t="s">
        <v>702</v>
      </c>
      <c r="D596" s="56" t="s">
        <v>1713</v>
      </c>
      <c r="E596" s="56"/>
      <c r="F596" s="53"/>
      <c r="G596" s="5"/>
      <c r="H596" s="5"/>
    </row>
    <row r="597" spans="1:8">
      <c r="A597" s="4" t="s">
        <v>1448</v>
      </c>
      <c r="B597" s="14">
        <v>290512</v>
      </c>
      <c r="C597" s="36" t="s">
        <v>703</v>
      </c>
      <c r="D597" s="56" t="s">
        <v>1713</v>
      </c>
      <c r="E597" s="56"/>
      <c r="F597" s="53"/>
      <c r="G597" s="5"/>
      <c r="H597" s="5"/>
    </row>
    <row r="598" spans="1:8">
      <c r="A598" s="4" t="s">
        <v>1449</v>
      </c>
      <c r="B598" s="14">
        <v>309799</v>
      </c>
      <c r="C598" s="36" t="s">
        <v>704</v>
      </c>
      <c r="D598" s="56" t="s">
        <v>1713</v>
      </c>
      <c r="E598" s="56"/>
      <c r="F598" s="53"/>
      <c r="G598" s="5"/>
      <c r="H598" s="5"/>
    </row>
    <row r="599" spans="1:8">
      <c r="A599" s="4" t="s">
        <v>1450</v>
      </c>
      <c r="B599" s="14">
        <v>312153</v>
      </c>
      <c r="C599" s="36" t="s">
        <v>705</v>
      </c>
      <c r="D599" s="56" t="s">
        <v>1713</v>
      </c>
      <c r="E599" s="56"/>
      <c r="F599" s="53"/>
      <c r="G599" s="5"/>
      <c r="H599" s="5"/>
    </row>
    <row r="600" spans="1:8">
      <c r="A600" s="4" t="s">
        <v>1451</v>
      </c>
      <c r="B600" s="14">
        <v>312284</v>
      </c>
      <c r="C600" s="36" t="s">
        <v>706</v>
      </c>
      <c r="D600" s="56" t="s">
        <v>1713</v>
      </c>
      <c r="E600" s="56"/>
      <c r="F600" s="53"/>
      <c r="G600" s="5"/>
      <c r="H600" s="5"/>
    </row>
    <row r="601" spans="1:8">
      <c r="A601" s="4" t="s">
        <v>1452</v>
      </c>
      <c r="B601" s="14">
        <v>313589</v>
      </c>
      <c r="C601" s="36" t="s">
        <v>707</v>
      </c>
      <c r="D601" s="56" t="s">
        <v>1713</v>
      </c>
      <c r="E601" s="56"/>
      <c r="F601" s="53"/>
      <c r="G601" s="5"/>
      <c r="H601" s="5"/>
    </row>
    <row r="602" spans="1:8">
      <c r="A602" s="4" t="s">
        <v>1453</v>
      </c>
      <c r="B602" s="14">
        <v>313594</v>
      </c>
      <c r="C602" s="36" t="s">
        <v>708</v>
      </c>
      <c r="D602" s="56" t="s">
        <v>1713</v>
      </c>
      <c r="E602" s="56"/>
      <c r="F602" s="53"/>
      <c r="G602" s="5"/>
      <c r="H602" s="5"/>
    </row>
    <row r="603" spans="1:8">
      <c r="A603" s="4" t="s">
        <v>1454</v>
      </c>
      <c r="B603" s="14">
        <v>313596</v>
      </c>
      <c r="C603" s="36" t="s">
        <v>709</v>
      </c>
      <c r="D603" s="56" t="s">
        <v>1713</v>
      </c>
      <c r="E603" s="56"/>
      <c r="F603" s="53"/>
      <c r="G603" s="5"/>
      <c r="H603" s="5"/>
    </row>
    <row r="604" spans="1:8">
      <c r="A604" s="4" t="s">
        <v>1455</v>
      </c>
      <c r="B604" s="14">
        <v>313603</v>
      </c>
      <c r="C604" s="36" t="s">
        <v>710</v>
      </c>
      <c r="D604" s="56" t="s">
        <v>1713</v>
      </c>
      <c r="E604" s="56"/>
      <c r="F604" s="53"/>
      <c r="G604" s="5"/>
      <c r="H604" s="5"/>
    </row>
    <row r="605" spans="1:8">
      <c r="A605" s="4" t="s">
        <v>1456</v>
      </c>
      <c r="B605" s="14">
        <v>313606</v>
      </c>
      <c r="C605" s="36" t="s">
        <v>711</v>
      </c>
      <c r="D605" s="56" t="s">
        <v>1713</v>
      </c>
      <c r="E605" s="56"/>
      <c r="F605" s="53"/>
      <c r="G605" s="5"/>
      <c r="H605" s="5"/>
    </row>
    <row r="606" spans="1:8">
      <c r="A606" s="4" t="s">
        <v>1457</v>
      </c>
      <c r="B606" s="14">
        <v>313612</v>
      </c>
      <c r="C606" s="36" t="s">
        <v>712</v>
      </c>
      <c r="D606" s="56" t="s">
        <v>1713</v>
      </c>
      <c r="E606" s="56"/>
      <c r="F606" s="53"/>
      <c r="G606" s="5"/>
      <c r="H606" s="5"/>
    </row>
    <row r="607" spans="1:8">
      <c r="A607" s="4" t="s">
        <v>1458</v>
      </c>
      <c r="B607" s="14">
        <v>313628</v>
      </c>
      <c r="C607" s="36" t="s">
        <v>713</v>
      </c>
      <c r="D607" s="56" t="s">
        <v>1713</v>
      </c>
      <c r="E607" s="56"/>
      <c r="F607" s="53"/>
      <c r="G607" s="5"/>
      <c r="H607" s="5"/>
    </row>
    <row r="608" spans="1:8">
      <c r="A608" s="4" t="s">
        <v>1459</v>
      </c>
      <c r="B608" s="14">
        <v>314225</v>
      </c>
      <c r="C608" s="36" t="s">
        <v>714</v>
      </c>
      <c r="D608" s="56" t="s">
        <v>1713</v>
      </c>
      <c r="E608" s="56"/>
      <c r="F608" s="53"/>
      <c r="G608" s="5"/>
      <c r="H608" s="5"/>
    </row>
    <row r="609" spans="1:8">
      <c r="A609" s="4" t="s">
        <v>1460</v>
      </c>
      <c r="B609" s="14">
        <v>314230</v>
      </c>
      <c r="C609" s="36" t="s">
        <v>715</v>
      </c>
      <c r="D609" s="56" t="s">
        <v>1713</v>
      </c>
      <c r="E609" s="56"/>
      <c r="F609" s="53"/>
      <c r="G609" s="5"/>
      <c r="H609" s="5"/>
    </row>
    <row r="610" spans="1:8">
      <c r="A610" s="4" t="s">
        <v>1461</v>
      </c>
      <c r="B610" s="14">
        <v>314231</v>
      </c>
      <c r="C610" s="36" t="s">
        <v>716</v>
      </c>
      <c r="D610" s="56" t="s">
        <v>1713</v>
      </c>
      <c r="E610" s="56"/>
      <c r="F610" s="53"/>
      <c r="G610" s="5"/>
      <c r="H610" s="5"/>
    </row>
    <row r="611" spans="1:8">
      <c r="A611" s="4" t="s">
        <v>1462</v>
      </c>
      <c r="B611" s="14">
        <v>314232</v>
      </c>
      <c r="C611" s="36" t="s">
        <v>717</v>
      </c>
      <c r="D611" s="56" t="s">
        <v>1713</v>
      </c>
      <c r="E611" s="56"/>
      <c r="F611" s="53"/>
      <c r="G611" s="5"/>
      <c r="H611" s="5"/>
    </row>
    <row r="612" spans="1:8">
      <c r="A612" s="4" t="s">
        <v>1463</v>
      </c>
      <c r="B612" s="14">
        <v>314256</v>
      </c>
      <c r="C612" s="36" t="s">
        <v>718</v>
      </c>
      <c r="D612" s="56" t="s">
        <v>1713</v>
      </c>
      <c r="E612" s="56"/>
      <c r="F612" s="53"/>
      <c r="G612" s="5"/>
      <c r="H612" s="5"/>
    </row>
    <row r="613" spans="1:8">
      <c r="A613" s="4" t="s">
        <v>1464</v>
      </c>
      <c r="B613" s="14">
        <v>314260</v>
      </c>
      <c r="C613" s="36" t="s">
        <v>719</v>
      </c>
      <c r="D613" s="56" t="s">
        <v>1713</v>
      </c>
      <c r="E613" s="56"/>
      <c r="F613" s="53"/>
      <c r="G613" s="5"/>
      <c r="H613" s="5"/>
    </row>
    <row r="614" spans="1:8">
      <c r="A614" s="4" t="s">
        <v>1465</v>
      </c>
      <c r="B614" s="14">
        <v>314262</v>
      </c>
      <c r="C614" s="36" t="s">
        <v>720</v>
      </c>
      <c r="D614" s="56" t="s">
        <v>1713</v>
      </c>
      <c r="E614" s="56"/>
      <c r="F614" s="53"/>
      <c r="G614" s="5"/>
      <c r="H614" s="5"/>
    </row>
    <row r="615" spans="1:8">
      <c r="A615" s="4" t="s">
        <v>1466</v>
      </c>
      <c r="B615" s="14">
        <v>314264</v>
      </c>
      <c r="C615" s="36" t="s">
        <v>721</v>
      </c>
      <c r="D615" s="56" t="s">
        <v>1713</v>
      </c>
      <c r="E615" s="56"/>
      <c r="F615" s="53"/>
      <c r="G615" s="5"/>
      <c r="H615" s="5"/>
    </row>
    <row r="616" spans="1:8">
      <c r="A616" s="4" t="s">
        <v>1467</v>
      </c>
      <c r="B616" s="14">
        <v>314265</v>
      </c>
      <c r="C616" s="36" t="s">
        <v>722</v>
      </c>
      <c r="D616" s="56" t="s">
        <v>1713</v>
      </c>
      <c r="E616" s="56"/>
      <c r="F616" s="53"/>
      <c r="G616" s="5"/>
      <c r="H616" s="5"/>
    </row>
    <row r="617" spans="1:8">
      <c r="A617" s="4" t="s">
        <v>1468</v>
      </c>
      <c r="B617" s="14">
        <v>314266</v>
      </c>
      <c r="C617" s="36" t="s">
        <v>723</v>
      </c>
      <c r="D617" s="56" t="s">
        <v>1713</v>
      </c>
      <c r="E617" s="56"/>
      <c r="F617" s="53"/>
      <c r="G617" s="5"/>
      <c r="H617" s="5"/>
    </row>
    <row r="618" spans="1:8">
      <c r="A618" s="4" t="s">
        <v>1469</v>
      </c>
      <c r="B618" s="14">
        <v>314270</v>
      </c>
      <c r="C618" s="36" t="s">
        <v>724</v>
      </c>
      <c r="D618" s="56" t="s">
        <v>1713</v>
      </c>
      <c r="E618" s="56"/>
      <c r="F618" s="53"/>
      <c r="G618" s="5"/>
      <c r="H618" s="5"/>
    </row>
    <row r="619" spans="1:8">
      <c r="A619" s="4" t="s">
        <v>1470</v>
      </c>
      <c r="B619" s="14">
        <v>314271</v>
      </c>
      <c r="C619" s="36" t="s">
        <v>725</v>
      </c>
      <c r="D619" s="56" t="s">
        <v>1713</v>
      </c>
      <c r="E619" s="56"/>
      <c r="F619" s="53"/>
      <c r="G619" s="5"/>
      <c r="H619" s="5"/>
    </row>
    <row r="620" spans="1:8">
      <c r="A620" s="4" t="s">
        <v>1471</v>
      </c>
      <c r="B620" s="14">
        <v>314276</v>
      </c>
      <c r="C620" s="36" t="s">
        <v>726</v>
      </c>
      <c r="D620" s="56" t="s">
        <v>1713</v>
      </c>
      <c r="E620" s="56"/>
      <c r="F620" s="53"/>
      <c r="G620" s="5"/>
      <c r="H620" s="5"/>
    </row>
    <row r="621" spans="1:8">
      <c r="A621" s="4" t="s">
        <v>1472</v>
      </c>
      <c r="B621" s="14">
        <v>314277</v>
      </c>
      <c r="C621" s="36" t="s">
        <v>727</v>
      </c>
      <c r="D621" s="56" t="s">
        <v>1713</v>
      </c>
      <c r="E621" s="56"/>
      <c r="F621" s="53"/>
      <c r="G621" s="5"/>
      <c r="H621" s="5"/>
    </row>
    <row r="622" spans="1:8">
      <c r="A622" s="4" t="s">
        <v>1473</v>
      </c>
      <c r="B622" s="14">
        <v>314278</v>
      </c>
      <c r="C622" s="36" t="s">
        <v>728</v>
      </c>
      <c r="D622" s="56" t="s">
        <v>1713</v>
      </c>
      <c r="E622" s="56"/>
      <c r="F622" s="53"/>
      <c r="G622" s="5"/>
      <c r="H622" s="5"/>
    </row>
    <row r="623" spans="1:8">
      <c r="A623" s="4" t="s">
        <v>1474</v>
      </c>
      <c r="B623" s="14">
        <v>314282</v>
      </c>
      <c r="C623" s="36" t="s">
        <v>729</v>
      </c>
      <c r="D623" s="56" t="s">
        <v>1713</v>
      </c>
      <c r="E623" s="56"/>
      <c r="F623" s="53"/>
      <c r="G623" s="5"/>
      <c r="H623" s="5"/>
    </row>
    <row r="624" spans="1:8">
      <c r="A624" s="4" t="s">
        <v>1475</v>
      </c>
      <c r="B624" s="14">
        <v>314283</v>
      </c>
      <c r="C624" s="36" t="s">
        <v>730</v>
      </c>
      <c r="D624" s="56" t="s">
        <v>1713</v>
      </c>
      <c r="E624" s="56"/>
      <c r="F624" s="53"/>
      <c r="G624" s="5"/>
      <c r="H624" s="5"/>
    </row>
    <row r="625" spans="1:8">
      <c r="A625" s="4" t="s">
        <v>1476</v>
      </c>
      <c r="B625" s="14">
        <v>314285</v>
      </c>
      <c r="C625" s="36" t="s">
        <v>731</v>
      </c>
      <c r="D625" s="56" t="s">
        <v>1713</v>
      </c>
      <c r="E625" s="56"/>
      <c r="F625" s="53"/>
      <c r="G625" s="5"/>
      <c r="H625" s="5"/>
    </row>
    <row r="626" spans="1:8">
      <c r="A626" s="4" t="s">
        <v>1477</v>
      </c>
      <c r="B626" s="14">
        <v>314287</v>
      </c>
      <c r="C626" s="36" t="s">
        <v>732</v>
      </c>
      <c r="D626" s="56" t="s">
        <v>1713</v>
      </c>
      <c r="E626" s="56"/>
      <c r="F626" s="53"/>
      <c r="G626" s="5"/>
      <c r="H626" s="5"/>
    </row>
    <row r="627" spans="1:8">
      <c r="A627" s="4" t="s">
        <v>1478</v>
      </c>
      <c r="B627" s="14">
        <v>314607</v>
      </c>
      <c r="C627" s="36" t="s">
        <v>733</v>
      </c>
      <c r="D627" s="56" t="s">
        <v>1713</v>
      </c>
      <c r="E627" s="56"/>
      <c r="F627" s="53"/>
      <c r="G627" s="5"/>
      <c r="H627" s="5"/>
    </row>
    <row r="628" spans="1:8">
      <c r="A628" s="4" t="s">
        <v>1479</v>
      </c>
      <c r="B628" s="14">
        <v>314608</v>
      </c>
      <c r="C628" s="36" t="s">
        <v>734</v>
      </c>
      <c r="D628" s="56" t="s">
        <v>1713</v>
      </c>
      <c r="E628" s="56"/>
      <c r="F628" s="53"/>
      <c r="G628" s="5"/>
      <c r="H628" s="5"/>
    </row>
    <row r="629" spans="1:8">
      <c r="A629" s="4" t="s">
        <v>1480</v>
      </c>
      <c r="B629" s="14">
        <v>317025</v>
      </c>
      <c r="C629" s="36" t="s">
        <v>735</v>
      </c>
      <c r="D629" s="56" t="s">
        <v>1713</v>
      </c>
      <c r="E629" s="56"/>
      <c r="F629" s="53"/>
      <c r="G629" s="5"/>
      <c r="H629" s="5"/>
    </row>
    <row r="630" spans="1:8">
      <c r="A630" s="4" t="s">
        <v>1481</v>
      </c>
      <c r="B630" s="14">
        <v>317655</v>
      </c>
      <c r="C630" s="36" t="s">
        <v>736</v>
      </c>
      <c r="D630" s="56" t="s">
        <v>1713</v>
      </c>
      <c r="E630" s="56"/>
      <c r="F630" s="53"/>
      <c r="G630" s="5"/>
      <c r="H630" s="5"/>
    </row>
    <row r="631" spans="1:8">
      <c r="A631" s="4" t="s">
        <v>1482</v>
      </c>
      <c r="B631" s="14">
        <v>318161</v>
      </c>
      <c r="C631" s="36" t="s">
        <v>737</v>
      </c>
      <c r="D631" s="56" t="s">
        <v>1713</v>
      </c>
      <c r="E631" s="56"/>
      <c r="F631" s="53"/>
      <c r="G631" s="5"/>
      <c r="H631" s="5"/>
    </row>
    <row r="632" spans="1:8">
      <c r="A632" s="4" t="s">
        <v>1483</v>
      </c>
      <c r="B632" s="14">
        <v>319795</v>
      </c>
      <c r="C632" s="36" t="s">
        <v>738</v>
      </c>
      <c r="D632" s="56" t="s">
        <v>1713</v>
      </c>
      <c r="E632" s="56"/>
      <c r="F632" s="53"/>
      <c r="G632" s="5"/>
      <c r="H632" s="5"/>
    </row>
    <row r="633" spans="1:8">
      <c r="A633" s="4" t="s">
        <v>1484</v>
      </c>
      <c r="B633" s="14">
        <v>326442</v>
      </c>
      <c r="C633" s="36" t="s">
        <v>739</v>
      </c>
      <c r="D633" s="56" t="s">
        <v>1713</v>
      </c>
      <c r="E633" s="56"/>
      <c r="F633" s="53"/>
      <c r="G633" s="5"/>
      <c r="H633" s="5"/>
    </row>
    <row r="634" spans="1:8">
      <c r="A634" s="4" t="s">
        <v>4</v>
      </c>
      <c r="B634" s="14">
        <v>329726</v>
      </c>
      <c r="C634" s="36" t="s">
        <v>740</v>
      </c>
      <c r="D634" s="56" t="s">
        <v>1713</v>
      </c>
      <c r="E634" s="56"/>
      <c r="F634" s="53"/>
      <c r="G634" s="5"/>
      <c r="H634" s="5"/>
    </row>
    <row r="635" spans="1:8">
      <c r="A635" s="4" t="s">
        <v>1485</v>
      </c>
      <c r="B635" s="14">
        <v>331678</v>
      </c>
      <c r="C635" s="36" t="s">
        <v>741</v>
      </c>
      <c r="D635" s="56" t="s">
        <v>1713</v>
      </c>
      <c r="E635" s="56"/>
      <c r="F635" s="53"/>
      <c r="G635" s="5"/>
      <c r="H635" s="5"/>
    </row>
    <row r="636" spans="1:8">
      <c r="A636" s="4" t="s">
        <v>1486</v>
      </c>
      <c r="B636" s="14">
        <v>717785</v>
      </c>
      <c r="C636" s="36" t="s">
        <v>742</v>
      </c>
      <c r="D636" s="56" t="s">
        <v>1713</v>
      </c>
      <c r="E636" s="56"/>
      <c r="F636" s="53"/>
      <c r="G636" s="5"/>
      <c r="H636" s="5"/>
    </row>
    <row r="637" spans="1:8">
      <c r="A637" s="4" t="s">
        <v>1487</v>
      </c>
      <c r="B637" s="14">
        <v>335543</v>
      </c>
      <c r="C637" s="36" t="s">
        <v>743</v>
      </c>
      <c r="D637" s="56" t="s">
        <v>1713</v>
      </c>
      <c r="E637" s="56"/>
      <c r="F637" s="53"/>
      <c r="G637" s="5"/>
      <c r="H637" s="5"/>
    </row>
    <row r="638" spans="1:8">
      <c r="A638" s="4" t="s">
        <v>1488</v>
      </c>
      <c r="B638" s="14">
        <v>338963</v>
      </c>
      <c r="C638" s="36" t="s">
        <v>744</v>
      </c>
      <c r="D638" s="56" t="s">
        <v>1713</v>
      </c>
      <c r="E638" s="56"/>
      <c r="F638" s="53"/>
      <c r="G638" s="5"/>
      <c r="H638" s="5"/>
    </row>
    <row r="639" spans="1:8">
      <c r="A639" s="4" t="s">
        <v>1489</v>
      </c>
      <c r="B639" s="14">
        <v>340177</v>
      </c>
      <c r="C639" s="36" t="s">
        <v>745</v>
      </c>
      <c r="D639" s="56" t="s">
        <v>1713</v>
      </c>
      <c r="E639" s="56"/>
      <c r="F639" s="53"/>
      <c r="G639" s="5"/>
      <c r="H639" s="5"/>
    </row>
    <row r="640" spans="1:8">
      <c r="A640" s="4" t="s">
        <v>1490</v>
      </c>
      <c r="B640" s="14">
        <v>342108</v>
      </c>
      <c r="C640" s="36" t="s">
        <v>746</v>
      </c>
      <c r="D640" s="56" t="s">
        <v>1713</v>
      </c>
      <c r="E640" s="56"/>
      <c r="F640" s="53"/>
      <c r="G640" s="5"/>
      <c r="H640" s="5"/>
    </row>
    <row r="641" spans="1:8">
      <c r="A641" s="4" t="s">
        <v>1491</v>
      </c>
      <c r="B641" s="14">
        <v>342610</v>
      </c>
      <c r="C641" s="36" t="s">
        <v>747</v>
      </c>
      <c r="D641" s="56" t="s">
        <v>1713</v>
      </c>
      <c r="E641" s="56"/>
      <c r="F641" s="53"/>
      <c r="G641" s="5"/>
      <c r="H641" s="5"/>
    </row>
    <row r="642" spans="1:8">
      <c r="A642" s="4" t="s">
        <v>1492</v>
      </c>
      <c r="B642" s="14">
        <v>344747</v>
      </c>
      <c r="C642" s="36" t="s">
        <v>748</v>
      </c>
      <c r="D642" s="56" t="s">
        <v>1713</v>
      </c>
      <c r="E642" s="56"/>
      <c r="F642" s="53"/>
      <c r="G642" s="5"/>
      <c r="H642" s="5"/>
    </row>
    <row r="643" spans="1:8">
      <c r="A643" s="4" t="s">
        <v>1493</v>
      </c>
      <c r="B643" s="14">
        <v>348780</v>
      </c>
      <c r="C643" s="36" t="s">
        <v>749</v>
      </c>
      <c r="D643" s="56" t="s">
        <v>1713</v>
      </c>
      <c r="E643" s="56"/>
      <c r="F643" s="53"/>
      <c r="G643" s="5"/>
      <c r="H643" s="5"/>
    </row>
    <row r="644" spans="1:8">
      <c r="A644" s="4" t="s">
        <v>1494</v>
      </c>
      <c r="B644" s="14">
        <v>349161</v>
      </c>
      <c r="C644" s="36" t="s">
        <v>750</v>
      </c>
      <c r="D644" s="56" t="s">
        <v>1713</v>
      </c>
      <c r="E644" s="56"/>
      <c r="F644" s="53"/>
      <c r="G644" s="5"/>
      <c r="H644" s="5"/>
    </row>
    <row r="645" spans="1:8">
      <c r="A645" s="4" t="s">
        <v>1495</v>
      </c>
      <c r="B645" s="14">
        <v>349521</v>
      </c>
      <c r="C645" s="36" t="s">
        <v>751</v>
      </c>
      <c r="D645" s="56" t="s">
        <v>1713</v>
      </c>
      <c r="E645" s="56"/>
      <c r="F645" s="53"/>
      <c r="G645" s="5"/>
      <c r="H645" s="5"/>
    </row>
    <row r="646" spans="1:8">
      <c r="A646" s="4" t="s">
        <v>1496</v>
      </c>
      <c r="B646" s="14">
        <v>350688</v>
      </c>
      <c r="C646" s="36" t="s">
        <v>752</v>
      </c>
      <c r="D646" s="56" t="s">
        <v>1713</v>
      </c>
      <c r="E646" s="56"/>
      <c r="F646" s="53"/>
      <c r="G646" s="5"/>
      <c r="H646" s="5"/>
    </row>
    <row r="647" spans="1:8">
      <c r="A647" s="4" t="s">
        <v>1497</v>
      </c>
      <c r="B647" s="14">
        <v>351016</v>
      </c>
      <c r="C647" s="36" t="s">
        <v>753</v>
      </c>
      <c r="D647" s="56" t="s">
        <v>1713</v>
      </c>
      <c r="E647" s="56"/>
      <c r="F647" s="53"/>
      <c r="G647" s="5"/>
      <c r="H647" s="5"/>
    </row>
    <row r="648" spans="1:8">
      <c r="A648" s="4" t="s">
        <v>1498</v>
      </c>
      <c r="B648" s="14">
        <v>351607</v>
      </c>
      <c r="C648" s="36" t="s">
        <v>754</v>
      </c>
      <c r="D648" s="56" t="s">
        <v>1713</v>
      </c>
      <c r="E648" s="56"/>
      <c r="F648" s="53"/>
      <c r="G648" s="5"/>
      <c r="H648" s="5"/>
    </row>
    <row r="649" spans="1:8">
      <c r="A649" s="4" t="s">
        <v>1499</v>
      </c>
      <c r="B649" s="14">
        <v>357804</v>
      </c>
      <c r="C649" s="36" t="s">
        <v>755</v>
      </c>
      <c r="D649" s="56" t="s">
        <v>1713</v>
      </c>
      <c r="E649" s="56"/>
      <c r="F649" s="53"/>
      <c r="G649" s="5"/>
      <c r="H649" s="5"/>
    </row>
    <row r="650" spans="1:8">
      <c r="A650" s="4" t="s">
        <v>1500</v>
      </c>
      <c r="B650" s="14">
        <v>362418</v>
      </c>
      <c r="C650" s="36" t="s">
        <v>756</v>
      </c>
      <c r="D650" s="56" t="s">
        <v>1713</v>
      </c>
      <c r="E650" s="56"/>
      <c r="F650" s="53"/>
      <c r="G650" s="5"/>
      <c r="H650" s="5"/>
    </row>
    <row r="651" spans="1:8">
      <c r="A651" s="4" t="s">
        <v>1501</v>
      </c>
      <c r="B651" s="14">
        <v>365044</v>
      </c>
      <c r="C651" s="36" t="s">
        <v>757</v>
      </c>
      <c r="D651" s="56" t="s">
        <v>1713</v>
      </c>
      <c r="E651" s="56"/>
      <c r="F651" s="53"/>
      <c r="G651" s="5"/>
      <c r="H651" s="5"/>
    </row>
    <row r="652" spans="1:8">
      <c r="A652" s="4" t="s">
        <v>1502</v>
      </c>
      <c r="B652" s="14">
        <v>367336</v>
      </c>
      <c r="C652" s="36" t="s">
        <v>758</v>
      </c>
      <c r="D652" s="56" t="s">
        <v>1713</v>
      </c>
      <c r="E652" s="56"/>
      <c r="F652" s="53"/>
      <c r="G652" s="5"/>
      <c r="H652" s="5"/>
    </row>
    <row r="653" spans="1:8">
      <c r="A653" s="4" t="s">
        <v>1503</v>
      </c>
      <c r="B653" s="14">
        <v>368407</v>
      </c>
      <c r="C653" s="36" t="s">
        <v>759</v>
      </c>
      <c r="D653" s="56" t="s">
        <v>1713</v>
      </c>
      <c r="E653" s="56"/>
      <c r="F653" s="53"/>
      <c r="G653" s="5"/>
      <c r="H653" s="5"/>
    </row>
    <row r="654" spans="1:8">
      <c r="A654" s="4" t="s">
        <v>1504</v>
      </c>
      <c r="B654" s="14">
        <v>371731</v>
      </c>
      <c r="C654" s="36" t="s">
        <v>760</v>
      </c>
      <c r="D654" s="56" t="s">
        <v>1713</v>
      </c>
      <c r="E654" s="56"/>
      <c r="F654" s="53"/>
      <c r="G654" s="5"/>
      <c r="H654" s="5"/>
    </row>
    <row r="655" spans="1:8">
      <c r="A655" s="4" t="s">
        <v>1505</v>
      </c>
      <c r="B655" s="14">
        <v>373903</v>
      </c>
      <c r="C655" s="36" t="s">
        <v>761</v>
      </c>
      <c r="D655" s="56" t="s">
        <v>1713</v>
      </c>
      <c r="E655" s="56"/>
      <c r="F655" s="53"/>
      <c r="G655" s="5"/>
      <c r="H655" s="5"/>
    </row>
    <row r="656" spans="1:8">
      <c r="A656" s="4" t="s">
        <v>1506</v>
      </c>
      <c r="B656" s="14">
        <v>375286</v>
      </c>
      <c r="C656" s="36" t="s">
        <v>762</v>
      </c>
      <c r="D656" s="56" t="s">
        <v>1713</v>
      </c>
      <c r="E656" s="56"/>
      <c r="F656" s="53"/>
      <c r="G656" s="5"/>
      <c r="H656" s="5"/>
    </row>
    <row r="657" spans="1:8">
      <c r="A657" s="4" t="s">
        <v>1507</v>
      </c>
      <c r="B657" s="14">
        <v>335992</v>
      </c>
      <c r="C657" s="36" t="s">
        <v>763</v>
      </c>
      <c r="D657" s="56" t="s">
        <v>1713</v>
      </c>
      <c r="E657" s="56"/>
      <c r="F657" s="53"/>
      <c r="G657" s="5"/>
      <c r="H657" s="5"/>
    </row>
    <row r="658" spans="1:8">
      <c r="A658" s="4" t="s">
        <v>1508</v>
      </c>
      <c r="B658" s="14">
        <v>377431</v>
      </c>
      <c r="C658" s="36" t="s">
        <v>764</v>
      </c>
      <c r="D658" s="56" t="s">
        <v>1713</v>
      </c>
      <c r="E658" s="56"/>
      <c r="F658" s="53"/>
      <c r="G658" s="5"/>
      <c r="H658" s="5"/>
    </row>
    <row r="659" spans="1:8">
      <c r="A659" s="4" t="s">
        <v>1509</v>
      </c>
      <c r="B659" s="14">
        <v>380749</v>
      </c>
      <c r="C659" s="36" t="s">
        <v>765</v>
      </c>
      <c r="D659" s="56" t="s">
        <v>1713</v>
      </c>
      <c r="E659" s="56"/>
      <c r="F659" s="53"/>
      <c r="G659" s="5"/>
      <c r="H659" s="5"/>
    </row>
    <row r="660" spans="1:8">
      <c r="A660" s="4" t="s">
        <v>1510</v>
      </c>
      <c r="B660" s="14">
        <v>383372</v>
      </c>
      <c r="C660" s="36" t="s">
        <v>766</v>
      </c>
      <c r="D660" s="56" t="s">
        <v>1713</v>
      </c>
      <c r="E660" s="56"/>
      <c r="F660" s="53"/>
      <c r="G660" s="5"/>
      <c r="H660" s="5"/>
    </row>
    <row r="661" spans="1:8">
      <c r="A661" s="4" t="s">
        <v>1511</v>
      </c>
      <c r="B661" s="14">
        <v>383631</v>
      </c>
      <c r="C661" s="36" t="s">
        <v>767</v>
      </c>
      <c r="D661" s="56" t="s">
        <v>1713</v>
      </c>
      <c r="E661" s="56"/>
      <c r="F661" s="53"/>
      <c r="G661" s="5"/>
      <c r="H661" s="5"/>
    </row>
    <row r="662" spans="1:8">
      <c r="A662" s="4" t="s">
        <v>1512</v>
      </c>
      <c r="B662" s="14">
        <v>388399</v>
      </c>
      <c r="C662" s="36" t="s">
        <v>768</v>
      </c>
      <c r="D662" s="56" t="s">
        <v>1713</v>
      </c>
      <c r="E662" s="56"/>
      <c r="F662" s="53"/>
      <c r="G662" s="5"/>
      <c r="H662" s="5"/>
    </row>
    <row r="663" spans="1:8">
      <c r="A663" s="4" t="s">
        <v>1513</v>
      </c>
      <c r="B663" s="14">
        <v>388401</v>
      </c>
      <c r="C663" s="36" t="s">
        <v>769</v>
      </c>
      <c r="D663" s="56" t="s">
        <v>1713</v>
      </c>
      <c r="E663" s="56"/>
      <c r="F663" s="53"/>
      <c r="G663" s="5"/>
      <c r="H663" s="5"/>
    </row>
    <row r="664" spans="1:8">
      <c r="A664" s="4" t="s">
        <v>1514</v>
      </c>
      <c r="B664" s="14">
        <v>388739</v>
      </c>
      <c r="C664" s="36" t="s">
        <v>770</v>
      </c>
      <c r="D664" s="56" t="s">
        <v>1713</v>
      </c>
      <c r="E664" s="56"/>
      <c r="F664" s="53"/>
      <c r="G664" s="5"/>
      <c r="H664" s="5"/>
    </row>
    <row r="665" spans="1:8">
      <c r="A665" s="4" t="s">
        <v>1515</v>
      </c>
      <c r="B665" s="14">
        <v>391587</v>
      </c>
      <c r="C665" s="36" t="s">
        <v>771</v>
      </c>
      <c r="D665" s="56" t="s">
        <v>1713</v>
      </c>
      <c r="E665" s="56"/>
      <c r="F665" s="53"/>
      <c r="G665" s="5"/>
      <c r="H665" s="5"/>
    </row>
    <row r="666" spans="1:8">
      <c r="A666" s="4" t="s">
        <v>1516</v>
      </c>
      <c r="B666" s="14">
        <v>391589</v>
      </c>
      <c r="C666" s="36" t="s">
        <v>772</v>
      </c>
      <c r="D666" s="56" t="s">
        <v>1713</v>
      </c>
      <c r="E666" s="56"/>
      <c r="F666" s="53"/>
      <c r="G666" s="5"/>
      <c r="H666" s="5"/>
    </row>
    <row r="667" spans="1:8">
      <c r="A667" s="4" t="s">
        <v>1517</v>
      </c>
      <c r="B667" s="14">
        <v>391593</v>
      </c>
      <c r="C667" s="36" t="s">
        <v>773</v>
      </c>
      <c r="D667" s="56" t="s">
        <v>1713</v>
      </c>
      <c r="E667" s="56"/>
      <c r="F667" s="53"/>
      <c r="G667" s="5"/>
      <c r="H667" s="5"/>
    </row>
    <row r="668" spans="1:8">
      <c r="A668" s="4" t="s">
        <v>1518</v>
      </c>
      <c r="B668" s="14">
        <v>391595</v>
      </c>
      <c r="C668" s="36" t="s">
        <v>774</v>
      </c>
      <c r="D668" s="56" t="s">
        <v>1713</v>
      </c>
      <c r="E668" s="56"/>
      <c r="F668" s="53"/>
      <c r="G668" s="5"/>
      <c r="H668" s="5"/>
    </row>
    <row r="669" spans="1:8">
      <c r="A669" s="4" t="s">
        <v>1519</v>
      </c>
      <c r="B669" s="14">
        <v>391597</v>
      </c>
      <c r="C669" s="36" t="s">
        <v>775</v>
      </c>
      <c r="D669" s="56" t="s">
        <v>1713</v>
      </c>
      <c r="E669" s="56"/>
      <c r="F669" s="53"/>
      <c r="G669" s="5"/>
      <c r="H669" s="5"/>
    </row>
    <row r="670" spans="1:8">
      <c r="A670" s="4" t="s">
        <v>1520</v>
      </c>
      <c r="B670" s="14">
        <v>391598</v>
      </c>
      <c r="C670" s="36" t="s">
        <v>776</v>
      </c>
      <c r="D670" s="56" t="s">
        <v>1713</v>
      </c>
      <c r="E670" s="56"/>
      <c r="F670" s="53"/>
      <c r="G670" s="5"/>
      <c r="H670" s="5"/>
    </row>
    <row r="671" spans="1:8">
      <c r="A671" s="4" t="s">
        <v>1521</v>
      </c>
      <c r="B671" s="14">
        <v>391600</v>
      </c>
      <c r="C671" s="36" t="s">
        <v>777</v>
      </c>
      <c r="D671" s="56" t="s">
        <v>1713</v>
      </c>
      <c r="E671" s="56"/>
      <c r="F671" s="53"/>
      <c r="G671" s="5"/>
      <c r="H671" s="5"/>
    </row>
    <row r="672" spans="1:8">
      <c r="A672" s="4" t="s">
        <v>1522</v>
      </c>
      <c r="B672" s="14">
        <v>391603</v>
      </c>
      <c r="C672" s="36" t="s">
        <v>778</v>
      </c>
      <c r="D672" s="56" t="s">
        <v>1713</v>
      </c>
      <c r="E672" s="56"/>
      <c r="F672" s="53"/>
      <c r="G672" s="5"/>
      <c r="H672" s="5"/>
    </row>
    <row r="673" spans="1:8">
      <c r="A673" s="4" t="s">
        <v>1523</v>
      </c>
      <c r="B673" s="14">
        <v>391612</v>
      </c>
      <c r="C673" s="36" t="s">
        <v>779</v>
      </c>
      <c r="D673" s="56" t="s">
        <v>1713</v>
      </c>
      <c r="E673" s="56"/>
      <c r="F673" s="53"/>
      <c r="G673" s="5"/>
      <c r="H673" s="5"/>
    </row>
    <row r="674" spans="1:8">
      <c r="A674" s="4" t="s">
        <v>1524</v>
      </c>
      <c r="B674" s="14">
        <v>391615</v>
      </c>
      <c r="C674" s="36" t="s">
        <v>780</v>
      </c>
      <c r="D674" s="56" t="s">
        <v>1713</v>
      </c>
      <c r="E674" s="56"/>
      <c r="F674" s="53"/>
      <c r="G674" s="5"/>
      <c r="H674" s="5"/>
    </row>
    <row r="675" spans="1:8">
      <c r="A675" s="4" t="s">
        <v>1525</v>
      </c>
      <c r="B675" s="14">
        <v>391616</v>
      </c>
      <c r="C675" s="36" t="s">
        <v>781</v>
      </c>
      <c r="D675" s="56" t="s">
        <v>1713</v>
      </c>
      <c r="E675" s="56"/>
      <c r="F675" s="53"/>
      <c r="G675" s="5"/>
      <c r="H675" s="5"/>
    </row>
    <row r="676" spans="1:8">
      <c r="A676" s="4" t="s">
        <v>1526</v>
      </c>
      <c r="B676" s="14">
        <v>391623</v>
      </c>
      <c r="C676" s="36" t="s">
        <v>782</v>
      </c>
      <c r="D676" s="56" t="s">
        <v>1713</v>
      </c>
      <c r="E676" s="56"/>
      <c r="F676" s="53"/>
      <c r="G676" s="5"/>
      <c r="H676" s="5"/>
    </row>
    <row r="677" spans="1:8">
      <c r="A677" s="4" t="s">
        <v>1527</v>
      </c>
      <c r="B677" s="14">
        <v>391624</v>
      </c>
      <c r="C677" s="36" t="s">
        <v>783</v>
      </c>
      <c r="D677" s="56" t="s">
        <v>1713</v>
      </c>
      <c r="E677" s="56"/>
      <c r="F677" s="53"/>
      <c r="G677" s="5"/>
      <c r="H677" s="5"/>
    </row>
    <row r="678" spans="1:8">
      <c r="A678" s="4" t="s">
        <v>1528</v>
      </c>
      <c r="B678" s="14">
        <v>391625</v>
      </c>
      <c r="C678" s="36" t="s">
        <v>784</v>
      </c>
      <c r="D678" s="56" t="s">
        <v>1713</v>
      </c>
      <c r="E678" s="56"/>
      <c r="F678" s="53"/>
      <c r="G678" s="5"/>
      <c r="H678" s="5"/>
    </row>
    <row r="679" spans="1:8">
      <c r="A679" s="4" t="s">
        <v>1529</v>
      </c>
      <c r="B679" s="14">
        <v>391626</v>
      </c>
      <c r="C679" s="36" t="s">
        <v>785</v>
      </c>
      <c r="D679" s="56" t="s">
        <v>1713</v>
      </c>
      <c r="E679" s="56"/>
      <c r="F679" s="53"/>
      <c r="G679" s="5"/>
      <c r="H679" s="5"/>
    </row>
    <row r="680" spans="1:8">
      <c r="A680" s="4" t="s">
        <v>1530</v>
      </c>
      <c r="B680" s="14">
        <v>394221</v>
      </c>
      <c r="C680" s="36" t="s">
        <v>786</v>
      </c>
      <c r="D680" s="56" t="s">
        <v>1713</v>
      </c>
      <c r="E680" s="56"/>
      <c r="F680" s="53"/>
      <c r="G680" s="5"/>
      <c r="H680" s="5"/>
    </row>
    <row r="681" spans="1:8">
      <c r="A681" s="4" t="s">
        <v>1531</v>
      </c>
      <c r="B681" s="14">
        <v>395494</v>
      </c>
      <c r="C681" s="36" t="s">
        <v>787</v>
      </c>
      <c r="D681" s="56" t="s">
        <v>1713</v>
      </c>
      <c r="E681" s="56"/>
      <c r="F681" s="53"/>
      <c r="G681" s="5"/>
      <c r="H681" s="5"/>
    </row>
    <row r="682" spans="1:8">
      <c r="A682" s="4" t="s">
        <v>1532</v>
      </c>
      <c r="B682" s="14">
        <v>395495</v>
      </c>
      <c r="C682" s="36" t="s">
        <v>788</v>
      </c>
      <c r="D682" s="56" t="s">
        <v>1713</v>
      </c>
      <c r="E682" s="56"/>
      <c r="F682" s="53"/>
      <c r="G682" s="5"/>
      <c r="H682" s="5"/>
    </row>
    <row r="683" spans="1:8">
      <c r="A683" s="4" t="s">
        <v>1533</v>
      </c>
      <c r="B683" s="14">
        <v>395961</v>
      </c>
      <c r="C683" s="36" t="s">
        <v>789</v>
      </c>
      <c r="D683" s="56" t="s">
        <v>1713</v>
      </c>
      <c r="E683" s="56"/>
      <c r="F683" s="53"/>
      <c r="G683" s="5"/>
      <c r="H683" s="5"/>
    </row>
    <row r="684" spans="1:8">
      <c r="A684" s="4" t="s">
        <v>1534</v>
      </c>
      <c r="B684" s="14">
        <v>400668</v>
      </c>
      <c r="C684" s="36" t="s">
        <v>790</v>
      </c>
      <c r="D684" s="56" t="s">
        <v>1713</v>
      </c>
      <c r="E684" s="56"/>
      <c r="F684" s="53"/>
      <c r="G684" s="5"/>
      <c r="H684" s="5"/>
    </row>
    <row r="685" spans="1:8">
      <c r="A685" s="4" t="s">
        <v>1535</v>
      </c>
      <c r="B685" s="14">
        <v>402880</v>
      </c>
      <c r="C685" s="36" t="s">
        <v>791</v>
      </c>
      <c r="D685" s="56" t="s">
        <v>1713</v>
      </c>
      <c r="E685" s="56"/>
      <c r="F685" s="53"/>
      <c r="G685" s="5"/>
      <c r="H685" s="5"/>
    </row>
    <row r="686" spans="1:8">
      <c r="A686" s="4" t="s">
        <v>1536</v>
      </c>
      <c r="B686" s="14">
        <v>406124</v>
      </c>
      <c r="C686" s="36" t="s">
        <v>792</v>
      </c>
      <c r="D686" s="56" t="s">
        <v>1713</v>
      </c>
      <c r="E686" s="56"/>
      <c r="F686" s="53"/>
      <c r="G686" s="5"/>
      <c r="H686" s="5"/>
    </row>
    <row r="687" spans="1:8">
      <c r="A687" s="4" t="s">
        <v>1537</v>
      </c>
      <c r="B687" s="14">
        <v>406327</v>
      </c>
      <c r="C687" s="36" t="s">
        <v>793</v>
      </c>
      <c r="D687" s="56" t="s">
        <v>1713</v>
      </c>
      <c r="E687" s="56"/>
      <c r="F687" s="53"/>
      <c r="G687" s="5"/>
      <c r="H687" s="5"/>
    </row>
    <row r="688" spans="1:8">
      <c r="A688" s="4" t="s">
        <v>1538</v>
      </c>
      <c r="B688" s="14">
        <v>410358</v>
      </c>
      <c r="C688" s="36" t="s">
        <v>794</v>
      </c>
      <c r="D688" s="56" t="s">
        <v>1713</v>
      </c>
      <c r="E688" s="56"/>
      <c r="F688" s="53"/>
      <c r="G688" s="5"/>
      <c r="H688" s="5"/>
    </row>
    <row r="689" spans="1:8">
      <c r="A689" s="4" t="s">
        <v>1539</v>
      </c>
      <c r="B689" s="14">
        <v>1165091</v>
      </c>
      <c r="C689" s="36" t="s">
        <v>795</v>
      </c>
      <c r="D689" s="56" t="s">
        <v>1713</v>
      </c>
      <c r="E689" s="56"/>
      <c r="F689" s="53"/>
      <c r="G689" s="5"/>
      <c r="H689" s="5"/>
    </row>
    <row r="690" spans="1:8">
      <c r="A690" s="4" t="s">
        <v>1540</v>
      </c>
      <c r="B690" s="14">
        <v>411684</v>
      </c>
      <c r="C690" s="36" t="s">
        <v>796</v>
      </c>
      <c r="D690" s="56" t="s">
        <v>1713</v>
      </c>
      <c r="E690" s="56"/>
      <c r="F690" s="53"/>
      <c r="G690" s="5"/>
      <c r="H690" s="5"/>
    </row>
    <row r="691" spans="1:8">
      <c r="A691" s="4" t="s">
        <v>1541</v>
      </c>
      <c r="B691" s="14">
        <v>412597</v>
      </c>
      <c r="C691" s="36" t="s">
        <v>797</v>
      </c>
      <c r="D691" s="56" t="s">
        <v>1713</v>
      </c>
      <c r="E691" s="56"/>
      <c r="F691" s="53"/>
      <c r="G691" s="5"/>
      <c r="H691" s="5"/>
    </row>
    <row r="692" spans="1:8">
      <c r="A692" s="4" t="s">
        <v>1542</v>
      </c>
      <c r="B692" s="14">
        <v>414684</v>
      </c>
      <c r="C692" s="36" t="s">
        <v>798</v>
      </c>
      <c r="D692" s="56" t="s">
        <v>1713</v>
      </c>
      <c r="E692" s="56"/>
      <c r="F692" s="53"/>
      <c r="G692" s="5"/>
      <c r="H692" s="5"/>
    </row>
    <row r="693" spans="1:8">
      <c r="A693" s="4" t="s">
        <v>1543</v>
      </c>
      <c r="B693" s="14">
        <v>234831</v>
      </c>
      <c r="C693" s="36" t="s">
        <v>799</v>
      </c>
      <c r="D693" s="56" t="s">
        <v>1713</v>
      </c>
      <c r="E693" s="56"/>
      <c r="F693" s="53"/>
      <c r="G693" s="5"/>
      <c r="H693" s="5"/>
    </row>
    <row r="694" spans="1:8">
      <c r="A694" s="4" t="s">
        <v>1544</v>
      </c>
      <c r="B694" s="14">
        <v>415426</v>
      </c>
      <c r="C694" s="36" t="s">
        <v>800</v>
      </c>
      <c r="D694" s="56" t="s">
        <v>1713</v>
      </c>
      <c r="E694" s="56"/>
      <c r="F694" s="53"/>
      <c r="G694" s="5"/>
      <c r="H694" s="5"/>
    </row>
    <row r="695" spans="1:8">
      <c r="A695" s="4" t="s">
        <v>1545</v>
      </c>
      <c r="B695" s="14">
        <v>416348</v>
      </c>
      <c r="C695" s="36" t="s">
        <v>801</v>
      </c>
      <c r="D695" s="56" t="s">
        <v>1713</v>
      </c>
      <c r="E695" s="56"/>
      <c r="F695" s="53"/>
      <c r="G695" s="5"/>
      <c r="H695" s="5"/>
    </row>
    <row r="696" spans="1:8">
      <c r="A696" s="4" t="s">
        <v>1546</v>
      </c>
      <c r="B696" s="14">
        <v>419665</v>
      </c>
      <c r="C696" s="36" t="s">
        <v>802</v>
      </c>
      <c r="D696" s="56" t="s">
        <v>1713</v>
      </c>
      <c r="E696" s="56"/>
      <c r="F696" s="53"/>
      <c r="G696" s="5"/>
      <c r="H696" s="5"/>
    </row>
    <row r="697" spans="1:8">
      <c r="A697" s="4" t="s">
        <v>1547</v>
      </c>
      <c r="B697" s="14">
        <v>420662</v>
      </c>
      <c r="C697" s="36" t="s">
        <v>803</v>
      </c>
      <c r="D697" s="56" t="s">
        <v>1713</v>
      </c>
      <c r="E697" s="56"/>
      <c r="F697" s="53"/>
      <c r="G697" s="5"/>
      <c r="H697" s="5"/>
    </row>
    <row r="698" spans="1:8">
      <c r="A698" s="4" t="s">
        <v>1548</v>
      </c>
      <c r="B698" s="14">
        <v>425104</v>
      </c>
      <c r="C698" s="36" t="s">
        <v>804</v>
      </c>
      <c r="D698" s="56" t="s">
        <v>1713</v>
      </c>
      <c r="E698" s="56"/>
      <c r="F698" s="53"/>
      <c r="G698" s="5"/>
      <c r="H698" s="5"/>
    </row>
    <row r="699" spans="1:8">
      <c r="A699" s="4" t="s">
        <v>1549</v>
      </c>
      <c r="B699" s="14">
        <v>426368</v>
      </c>
      <c r="C699" s="36" t="s">
        <v>805</v>
      </c>
      <c r="D699" s="56" t="s">
        <v>1713</v>
      </c>
      <c r="E699" s="56"/>
      <c r="F699" s="53"/>
      <c r="G699" s="5"/>
      <c r="H699" s="5"/>
    </row>
    <row r="700" spans="1:8">
      <c r="A700" s="4" t="s">
        <v>1550</v>
      </c>
      <c r="B700" s="14">
        <v>436308</v>
      </c>
      <c r="C700" s="36" t="s">
        <v>806</v>
      </c>
      <c r="D700" s="56" t="s">
        <v>1713</v>
      </c>
      <c r="E700" s="56"/>
      <c r="F700" s="53"/>
      <c r="G700" s="5"/>
      <c r="H700" s="5"/>
    </row>
    <row r="701" spans="1:8">
      <c r="A701" s="4" t="s">
        <v>1551</v>
      </c>
      <c r="B701" s="14">
        <v>439481</v>
      </c>
      <c r="C701" s="36" t="s">
        <v>807</v>
      </c>
      <c r="D701" s="56" t="s">
        <v>1713</v>
      </c>
      <c r="E701" s="56"/>
      <c r="F701" s="53"/>
      <c r="G701" s="5"/>
      <c r="H701" s="5"/>
    </row>
    <row r="702" spans="1:8">
      <c r="A702" s="4" t="s">
        <v>1552</v>
      </c>
      <c r="B702" s="14">
        <v>439493</v>
      </c>
      <c r="C702" s="36" t="s">
        <v>808</v>
      </c>
      <c r="D702" s="56" t="s">
        <v>1713</v>
      </c>
      <c r="E702" s="56"/>
      <c r="F702" s="53"/>
      <c r="G702" s="5"/>
      <c r="H702" s="5"/>
    </row>
    <row r="703" spans="1:8">
      <c r="A703" s="4" t="s">
        <v>1553</v>
      </c>
      <c r="B703" s="14">
        <v>441769</v>
      </c>
      <c r="C703" s="36" t="s">
        <v>809</v>
      </c>
      <c r="D703" s="56" t="s">
        <v>1713</v>
      </c>
      <c r="E703" s="56"/>
      <c r="F703" s="53"/>
      <c r="G703" s="5"/>
      <c r="H703" s="5"/>
    </row>
    <row r="704" spans="1:8">
      <c r="A704" s="4" t="s">
        <v>1554</v>
      </c>
      <c r="B704" s="14">
        <v>443144</v>
      </c>
      <c r="C704" s="36" t="s">
        <v>810</v>
      </c>
      <c r="D704" s="56" t="s">
        <v>1713</v>
      </c>
      <c r="E704" s="56"/>
      <c r="F704" s="53"/>
      <c r="G704" s="5"/>
      <c r="H704" s="5"/>
    </row>
    <row r="705" spans="1:8">
      <c r="A705" s="4" t="s">
        <v>1555</v>
      </c>
      <c r="B705" s="14">
        <v>444158</v>
      </c>
      <c r="C705" s="36" t="s">
        <v>811</v>
      </c>
      <c r="D705" s="56" t="s">
        <v>1713</v>
      </c>
      <c r="E705" s="56"/>
      <c r="F705" s="53"/>
      <c r="G705" s="5"/>
      <c r="H705" s="5"/>
    </row>
    <row r="706" spans="1:8">
      <c r="A706" s="4" t="s">
        <v>1556</v>
      </c>
      <c r="B706" s="14">
        <v>452637</v>
      </c>
      <c r="C706" s="36" t="s">
        <v>812</v>
      </c>
      <c r="D706" s="56" t="s">
        <v>1713</v>
      </c>
      <c r="E706" s="56"/>
      <c r="F706" s="53"/>
      <c r="G706" s="5"/>
      <c r="H706" s="5"/>
    </row>
    <row r="707" spans="1:8">
      <c r="A707" s="4" t="s">
        <v>1557</v>
      </c>
      <c r="B707" s="14">
        <v>453591</v>
      </c>
      <c r="C707" s="36" t="s">
        <v>813</v>
      </c>
      <c r="D707" s="56" t="s">
        <v>1713</v>
      </c>
      <c r="E707" s="56"/>
      <c r="F707" s="53"/>
      <c r="G707" s="5"/>
      <c r="H707" s="5"/>
    </row>
    <row r="708" spans="1:8">
      <c r="A708" s="4" t="s">
        <v>1558</v>
      </c>
      <c r="B708" s="14">
        <v>456320</v>
      </c>
      <c r="C708" s="36" t="s">
        <v>814</v>
      </c>
      <c r="D708" s="56" t="s">
        <v>1713</v>
      </c>
      <c r="E708" s="56"/>
      <c r="F708" s="53"/>
      <c r="G708" s="5"/>
      <c r="H708" s="5"/>
    </row>
    <row r="709" spans="1:8">
      <c r="A709" s="4" t="s">
        <v>1559</v>
      </c>
      <c r="B709" s="14">
        <v>466038</v>
      </c>
      <c r="C709" s="36" t="s">
        <v>815</v>
      </c>
      <c r="D709" s="56" t="s">
        <v>1713</v>
      </c>
      <c r="E709" s="56"/>
      <c r="F709" s="53"/>
      <c r="G709" s="5"/>
      <c r="H709" s="5"/>
    </row>
    <row r="710" spans="1:8">
      <c r="A710" s="4" t="s">
        <v>1560</v>
      </c>
      <c r="B710" s="14">
        <v>468556</v>
      </c>
      <c r="C710" s="36" t="s">
        <v>816</v>
      </c>
      <c r="D710" s="56" t="s">
        <v>1713</v>
      </c>
      <c r="E710" s="56"/>
      <c r="F710" s="53"/>
      <c r="G710" s="5"/>
      <c r="H710" s="5"/>
    </row>
    <row r="711" spans="1:8">
      <c r="A711" s="4" t="s">
        <v>1561</v>
      </c>
      <c r="B711" s="14">
        <v>469381</v>
      </c>
      <c r="C711" s="36" t="s">
        <v>817</v>
      </c>
      <c r="D711" s="56" t="s">
        <v>1713</v>
      </c>
      <c r="E711" s="56"/>
      <c r="F711" s="53"/>
      <c r="G711" s="5"/>
      <c r="H711" s="5"/>
    </row>
    <row r="712" spans="1:8">
      <c r="A712" s="4" t="s">
        <v>1562</v>
      </c>
      <c r="B712" s="14">
        <v>472759</v>
      </c>
      <c r="C712" s="36" t="s">
        <v>818</v>
      </c>
      <c r="D712" s="56" t="s">
        <v>1713</v>
      </c>
      <c r="E712" s="56"/>
      <c r="F712" s="53"/>
      <c r="G712" s="5"/>
      <c r="H712" s="5"/>
    </row>
    <row r="713" spans="1:8">
      <c r="A713" s="4" t="s">
        <v>1563</v>
      </c>
      <c r="B713" s="14">
        <v>1119528</v>
      </c>
      <c r="C713" s="36" t="s">
        <v>819</v>
      </c>
      <c r="D713" s="56" t="s">
        <v>1713</v>
      </c>
      <c r="E713" s="56"/>
      <c r="F713" s="53"/>
      <c r="G713" s="5"/>
      <c r="H713" s="5"/>
    </row>
    <row r="714" spans="1:8">
      <c r="A714" s="4" t="s">
        <v>1564</v>
      </c>
      <c r="B714" s="14">
        <v>246194</v>
      </c>
      <c r="C714" s="36" t="s">
        <v>820</v>
      </c>
      <c r="D714" s="56" t="s">
        <v>1713</v>
      </c>
      <c r="E714" s="56"/>
      <c r="F714" s="53"/>
      <c r="G714" s="5"/>
      <c r="H714" s="5"/>
    </row>
    <row r="715" spans="1:8">
      <c r="A715" s="4" t="s">
        <v>1565</v>
      </c>
      <c r="B715" s="14">
        <v>83219</v>
      </c>
      <c r="C715" s="36" t="s">
        <v>970</v>
      </c>
      <c r="D715" s="56" t="s">
        <v>1713</v>
      </c>
      <c r="E715" s="56"/>
      <c r="F715" s="53"/>
      <c r="G715" s="5"/>
      <c r="H715" s="5"/>
    </row>
    <row r="716" spans="1:8">
      <c r="A716" s="4" t="s">
        <v>1566</v>
      </c>
      <c r="B716" s="14">
        <v>487796</v>
      </c>
      <c r="C716" s="36" t="s">
        <v>821</v>
      </c>
      <c r="D716" s="56" t="s">
        <v>1713</v>
      </c>
      <c r="E716" s="56"/>
      <c r="F716" s="53"/>
      <c r="G716" s="5"/>
      <c r="H716" s="5"/>
    </row>
    <row r="717" spans="1:8">
      <c r="A717" s="4" t="s">
        <v>1567</v>
      </c>
      <c r="B717" s="14">
        <v>487797</v>
      </c>
      <c r="C717" s="36" t="s">
        <v>822</v>
      </c>
      <c r="D717" s="56" t="s">
        <v>1713</v>
      </c>
      <c r="E717" s="56"/>
      <c r="F717" s="53"/>
      <c r="G717" s="5"/>
      <c r="H717" s="5"/>
    </row>
    <row r="718" spans="1:8">
      <c r="A718" s="4" t="s">
        <v>1568</v>
      </c>
      <c r="B718" s="14">
        <v>488538</v>
      </c>
      <c r="C718" s="36" t="s">
        <v>823</v>
      </c>
      <c r="D718" s="56" t="s">
        <v>1713</v>
      </c>
      <c r="E718" s="56"/>
      <c r="F718" s="53"/>
      <c r="G718" s="5"/>
      <c r="H718" s="5"/>
    </row>
    <row r="719" spans="1:8">
      <c r="A719" s="4" t="s">
        <v>1569</v>
      </c>
      <c r="B719" s="14">
        <v>497965</v>
      </c>
      <c r="C719" s="36" t="s">
        <v>824</v>
      </c>
      <c r="D719" s="56" t="s">
        <v>1713</v>
      </c>
      <c r="E719" s="56"/>
      <c r="F719" s="53"/>
      <c r="G719" s="5"/>
      <c r="H719" s="5"/>
    </row>
    <row r="720" spans="1:8">
      <c r="A720" s="4" t="s">
        <v>1570</v>
      </c>
      <c r="B720" s="14">
        <v>502025</v>
      </c>
      <c r="C720" s="36" t="s">
        <v>825</v>
      </c>
      <c r="D720" s="56" t="s">
        <v>1713</v>
      </c>
      <c r="E720" s="56"/>
      <c r="F720" s="53"/>
      <c r="G720" s="5"/>
      <c r="H720" s="5"/>
    </row>
    <row r="721" spans="1:8">
      <c r="A721" s="4" t="s">
        <v>1571</v>
      </c>
      <c r="B721" s="14">
        <v>509190</v>
      </c>
      <c r="C721" s="36" t="s">
        <v>826</v>
      </c>
      <c r="D721" s="56" t="s">
        <v>1713</v>
      </c>
      <c r="E721" s="56"/>
      <c r="F721" s="53"/>
      <c r="G721" s="5"/>
      <c r="H721" s="5"/>
    </row>
    <row r="722" spans="1:8">
      <c r="A722" s="4" t="s">
        <v>1572</v>
      </c>
      <c r="B722" s="14">
        <v>202955</v>
      </c>
      <c r="C722" s="36" t="s">
        <v>827</v>
      </c>
      <c r="D722" s="56" t="s">
        <v>1713</v>
      </c>
      <c r="E722" s="56"/>
      <c r="F722" s="53"/>
      <c r="G722" s="5"/>
      <c r="H722" s="5"/>
    </row>
    <row r="723" spans="1:8">
      <c r="A723" s="4" t="s">
        <v>1573</v>
      </c>
      <c r="B723" s="14">
        <v>517417</v>
      </c>
      <c r="C723" s="36" t="s">
        <v>828</v>
      </c>
      <c r="D723" s="56" t="s">
        <v>1713</v>
      </c>
      <c r="E723" s="56"/>
      <c r="F723" s="53"/>
      <c r="G723" s="5"/>
      <c r="H723" s="5"/>
    </row>
    <row r="724" spans="1:8">
      <c r="A724" s="4" t="s">
        <v>1574</v>
      </c>
      <c r="B724" s="14">
        <v>517418</v>
      </c>
      <c r="C724" s="36" t="s">
        <v>829</v>
      </c>
      <c r="D724" s="56" t="s">
        <v>1713</v>
      </c>
      <c r="E724" s="56"/>
      <c r="F724" s="53"/>
      <c r="G724" s="5"/>
      <c r="H724" s="5"/>
    </row>
    <row r="725" spans="1:8">
      <c r="A725" s="4" t="s">
        <v>1575</v>
      </c>
      <c r="B725" s="14">
        <v>521045</v>
      </c>
      <c r="C725" s="36" t="s">
        <v>971</v>
      </c>
      <c r="D725" s="56" t="s">
        <v>1713</v>
      </c>
      <c r="E725" s="56"/>
      <c r="F725" s="53"/>
      <c r="G725" s="5"/>
      <c r="H725" s="5"/>
    </row>
    <row r="726" spans="1:8">
      <c r="A726" s="4" t="s">
        <v>1576</v>
      </c>
      <c r="B726" s="14">
        <v>521674</v>
      </c>
      <c r="C726" s="36" t="s">
        <v>830</v>
      </c>
      <c r="D726" s="56" t="s">
        <v>1713</v>
      </c>
      <c r="E726" s="56"/>
      <c r="F726" s="53"/>
      <c r="G726" s="5"/>
      <c r="H726" s="5"/>
    </row>
    <row r="727" spans="1:8">
      <c r="A727" s="4" t="s">
        <v>1577</v>
      </c>
      <c r="B727" s="14">
        <v>522772</v>
      </c>
      <c r="C727" s="36" t="s">
        <v>831</v>
      </c>
      <c r="D727" s="56" t="s">
        <v>1713</v>
      </c>
      <c r="E727" s="56"/>
      <c r="F727" s="53"/>
      <c r="G727" s="5"/>
      <c r="H727" s="5"/>
    </row>
    <row r="728" spans="1:8">
      <c r="A728" s="4" t="s">
        <v>1578</v>
      </c>
      <c r="B728" s="14">
        <v>523791</v>
      </c>
      <c r="C728" s="36" t="s">
        <v>832</v>
      </c>
      <c r="D728" s="56" t="s">
        <v>1713</v>
      </c>
      <c r="E728" s="56"/>
      <c r="F728" s="53"/>
      <c r="G728" s="5"/>
      <c r="H728" s="5"/>
    </row>
    <row r="729" spans="1:8">
      <c r="A729" s="4" t="s">
        <v>1579</v>
      </c>
      <c r="B729" s="14">
        <v>525898</v>
      </c>
      <c r="C729" s="36" t="s">
        <v>833</v>
      </c>
      <c r="D729" s="56" t="s">
        <v>1713</v>
      </c>
      <c r="E729" s="56"/>
      <c r="F729" s="53"/>
      <c r="G729" s="5"/>
      <c r="H729" s="5"/>
    </row>
    <row r="730" spans="1:8">
      <c r="A730" s="4" t="s">
        <v>1580</v>
      </c>
      <c r="B730" s="14">
        <v>527002</v>
      </c>
      <c r="C730" s="36" t="s">
        <v>834</v>
      </c>
      <c r="D730" s="56" t="s">
        <v>1713</v>
      </c>
      <c r="E730" s="56"/>
      <c r="F730" s="53"/>
      <c r="G730" s="5"/>
      <c r="H730" s="5"/>
    </row>
    <row r="731" spans="1:8">
      <c r="A731" s="4" t="s">
        <v>1581</v>
      </c>
      <c r="B731" s="14">
        <v>529884</v>
      </c>
      <c r="C731" s="36" t="s">
        <v>835</v>
      </c>
      <c r="D731" s="56" t="s">
        <v>1713</v>
      </c>
      <c r="E731" s="56"/>
      <c r="F731" s="53"/>
      <c r="G731" s="5"/>
      <c r="H731" s="5"/>
    </row>
    <row r="732" spans="1:8">
      <c r="A732" s="4" t="s">
        <v>1582</v>
      </c>
      <c r="B732" s="14">
        <v>530564</v>
      </c>
      <c r="C732" s="36" t="s">
        <v>836</v>
      </c>
      <c r="D732" s="56" t="s">
        <v>1713</v>
      </c>
      <c r="E732" s="56"/>
      <c r="F732" s="53"/>
      <c r="G732" s="5"/>
      <c r="H732" s="5"/>
    </row>
    <row r="733" spans="1:8">
      <c r="A733" s="4" t="s">
        <v>131</v>
      </c>
      <c r="B733" s="14">
        <v>533240</v>
      </c>
      <c r="C733" s="36" t="s">
        <v>837</v>
      </c>
      <c r="D733" s="56" t="s">
        <v>1713</v>
      </c>
      <c r="E733" s="56"/>
      <c r="F733" s="53"/>
      <c r="G733" s="5"/>
      <c r="H733" s="5"/>
    </row>
    <row r="734" spans="1:8">
      <c r="A734" s="4" t="s">
        <v>367</v>
      </c>
      <c r="B734" s="14">
        <v>533247</v>
      </c>
      <c r="C734" s="36" t="s">
        <v>838</v>
      </c>
      <c r="D734" s="56" t="s">
        <v>1713</v>
      </c>
      <c r="E734" s="56"/>
      <c r="F734" s="53"/>
      <c r="G734" s="5"/>
      <c r="H734" s="5"/>
    </row>
    <row r="735" spans="1:8">
      <c r="A735" s="4" t="s">
        <v>1583</v>
      </c>
      <c r="B735" s="14">
        <v>550540</v>
      </c>
      <c r="C735" s="36" t="s">
        <v>839</v>
      </c>
      <c r="D735" s="56" t="s">
        <v>1713</v>
      </c>
      <c r="E735" s="56"/>
      <c r="F735" s="53"/>
      <c r="G735" s="5"/>
      <c r="H735" s="5"/>
    </row>
    <row r="736" spans="1:8">
      <c r="A736" s="4" t="s">
        <v>1584</v>
      </c>
      <c r="B736" s="14">
        <v>551275</v>
      </c>
      <c r="C736" s="36" t="s">
        <v>840</v>
      </c>
      <c r="D736" s="56" t="s">
        <v>1713</v>
      </c>
      <c r="E736" s="56"/>
      <c r="F736" s="53"/>
      <c r="G736" s="5"/>
      <c r="H736" s="5"/>
    </row>
    <row r="737" spans="1:8">
      <c r="A737" s="4" t="s">
        <v>1585</v>
      </c>
      <c r="B737" s="14">
        <v>558152</v>
      </c>
      <c r="C737" s="36" t="s">
        <v>841</v>
      </c>
      <c r="D737" s="56" t="s">
        <v>1713</v>
      </c>
      <c r="E737" s="56"/>
      <c r="F737" s="53"/>
      <c r="G737" s="5"/>
      <c r="H737" s="5"/>
    </row>
    <row r="738" spans="1:8">
      <c r="A738" s="4" t="s">
        <v>1586</v>
      </c>
      <c r="B738" s="14">
        <v>287752</v>
      </c>
      <c r="C738" s="36" t="s">
        <v>842</v>
      </c>
      <c r="D738" s="56" t="s">
        <v>1713</v>
      </c>
      <c r="E738" s="56"/>
      <c r="F738" s="53"/>
      <c r="G738" s="5"/>
      <c r="H738" s="5"/>
    </row>
    <row r="739" spans="1:8">
      <c r="A739" s="4" t="s">
        <v>1587</v>
      </c>
      <c r="B739" s="14">
        <v>566466</v>
      </c>
      <c r="C739" s="36" t="s">
        <v>843</v>
      </c>
      <c r="D739" s="56" t="s">
        <v>1713</v>
      </c>
      <c r="E739" s="56"/>
      <c r="F739" s="53"/>
      <c r="G739" s="5"/>
      <c r="H739" s="5"/>
    </row>
    <row r="740" spans="1:8">
      <c r="A740" s="4" t="s">
        <v>1588</v>
      </c>
      <c r="B740" s="14">
        <v>572477</v>
      </c>
      <c r="C740" s="36" t="s">
        <v>844</v>
      </c>
      <c r="D740" s="56" t="s">
        <v>1713</v>
      </c>
      <c r="E740" s="56"/>
      <c r="F740" s="53"/>
      <c r="G740" s="5"/>
      <c r="H740" s="5"/>
    </row>
    <row r="741" spans="1:8">
      <c r="A741" s="4" t="s">
        <v>1589</v>
      </c>
      <c r="B741" s="14">
        <v>572544</v>
      </c>
      <c r="C741" s="36" t="s">
        <v>845</v>
      </c>
      <c r="D741" s="56" t="s">
        <v>1713</v>
      </c>
      <c r="E741" s="56"/>
      <c r="F741" s="53"/>
      <c r="G741" s="5"/>
      <c r="H741" s="5"/>
    </row>
    <row r="742" spans="1:8">
      <c r="A742" s="4" t="s">
        <v>1590</v>
      </c>
      <c r="B742" s="14">
        <v>572547</v>
      </c>
      <c r="C742" s="36" t="s">
        <v>846</v>
      </c>
      <c r="D742" s="56" t="s">
        <v>1713</v>
      </c>
      <c r="E742" s="56"/>
      <c r="F742" s="53"/>
      <c r="G742" s="5"/>
      <c r="H742" s="5"/>
    </row>
    <row r="743" spans="1:8">
      <c r="A743" s="4" t="s">
        <v>1591</v>
      </c>
      <c r="B743" s="14">
        <v>573065</v>
      </c>
      <c r="C743" s="36" t="s">
        <v>847</v>
      </c>
      <c r="D743" s="56" t="s">
        <v>1713</v>
      </c>
      <c r="E743" s="56"/>
      <c r="F743" s="53"/>
      <c r="G743" s="5"/>
      <c r="H743" s="5"/>
    </row>
    <row r="744" spans="1:8">
      <c r="A744" s="4" t="s">
        <v>1592</v>
      </c>
      <c r="B744" s="14">
        <v>574966</v>
      </c>
      <c r="C744" s="36" t="s">
        <v>848</v>
      </c>
      <c r="D744" s="56" t="s">
        <v>1713</v>
      </c>
      <c r="E744" s="56"/>
      <c r="F744" s="53"/>
      <c r="G744" s="5"/>
      <c r="H744" s="5"/>
    </row>
    <row r="745" spans="1:8">
      <c r="A745" s="4" t="s">
        <v>1593</v>
      </c>
      <c r="B745" s="14">
        <v>577650</v>
      </c>
      <c r="C745" s="36" t="s">
        <v>849</v>
      </c>
      <c r="D745" s="56" t="s">
        <v>1713</v>
      </c>
      <c r="E745" s="56"/>
      <c r="F745" s="53"/>
      <c r="G745" s="5"/>
      <c r="H745" s="5"/>
    </row>
    <row r="746" spans="1:8">
      <c r="A746" s="4" t="s">
        <v>1594</v>
      </c>
      <c r="B746" s="14">
        <v>580332</v>
      </c>
      <c r="C746" s="36" t="s">
        <v>850</v>
      </c>
      <c r="D746" s="56" t="s">
        <v>1713</v>
      </c>
      <c r="E746" s="56"/>
      <c r="F746" s="53"/>
      <c r="G746" s="5"/>
      <c r="H746" s="5"/>
    </row>
    <row r="747" spans="1:8">
      <c r="A747" s="4" t="s">
        <v>1595</v>
      </c>
      <c r="B747" s="14">
        <v>58051</v>
      </c>
      <c r="C747" s="36" t="s">
        <v>851</v>
      </c>
      <c r="D747" s="56" t="s">
        <v>1713</v>
      </c>
      <c r="E747" s="56"/>
      <c r="F747" s="53"/>
      <c r="G747" s="5"/>
      <c r="H747" s="5"/>
    </row>
    <row r="748" spans="1:8">
      <c r="A748" s="4" t="s">
        <v>1596</v>
      </c>
      <c r="B748" s="14">
        <v>582402</v>
      </c>
      <c r="C748" s="36" t="s">
        <v>852</v>
      </c>
      <c r="D748" s="56" t="s">
        <v>1713</v>
      </c>
      <c r="E748" s="56"/>
      <c r="F748" s="53"/>
      <c r="G748" s="5"/>
      <c r="H748" s="5"/>
    </row>
    <row r="749" spans="1:8">
      <c r="A749" s="4" t="s">
        <v>1597</v>
      </c>
      <c r="B749" s="14">
        <v>582419</v>
      </c>
      <c r="C749" s="36" t="s">
        <v>853</v>
      </c>
      <c r="D749" s="56" t="s">
        <v>1713</v>
      </c>
      <c r="E749" s="56"/>
      <c r="F749" s="53"/>
      <c r="G749" s="5"/>
      <c r="H749" s="5"/>
    </row>
    <row r="750" spans="1:8">
      <c r="A750" s="4" t="s">
        <v>383</v>
      </c>
      <c r="B750" s="14">
        <v>582515</v>
      </c>
      <c r="C750" s="36" t="s">
        <v>854</v>
      </c>
      <c r="D750" s="56" t="s">
        <v>1713</v>
      </c>
      <c r="E750" s="56"/>
      <c r="F750" s="53"/>
      <c r="G750" s="5"/>
      <c r="H750" s="5"/>
    </row>
    <row r="751" spans="1:8">
      <c r="A751" s="4" t="s">
        <v>1598</v>
      </c>
      <c r="B751" s="14">
        <v>582899</v>
      </c>
      <c r="C751" s="36" t="s">
        <v>855</v>
      </c>
      <c r="D751" s="56" t="s">
        <v>1713</v>
      </c>
      <c r="E751" s="56"/>
      <c r="F751" s="53"/>
      <c r="G751" s="5"/>
      <c r="H751" s="5"/>
    </row>
    <row r="752" spans="1:8">
      <c r="A752" s="4" t="s">
        <v>1599</v>
      </c>
      <c r="B752" s="14">
        <v>583345</v>
      </c>
      <c r="C752" s="36" t="s">
        <v>856</v>
      </c>
      <c r="D752" s="56" t="s">
        <v>1713</v>
      </c>
      <c r="E752" s="56"/>
      <c r="F752" s="53"/>
      <c r="G752" s="5"/>
      <c r="H752" s="5"/>
    </row>
    <row r="753" spans="1:8">
      <c r="A753" s="4" t="s">
        <v>1600</v>
      </c>
      <c r="B753" s="14">
        <v>583355</v>
      </c>
      <c r="C753" s="36" t="s">
        <v>857</v>
      </c>
      <c r="D753" s="56" t="s">
        <v>1713</v>
      </c>
      <c r="E753" s="56"/>
      <c r="F753" s="53"/>
      <c r="G753" s="5"/>
      <c r="H753" s="5"/>
    </row>
    <row r="754" spans="1:8">
      <c r="A754" s="4" t="s">
        <v>1601</v>
      </c>
      <c r="B754" s="14">
        <v>583356</v>
      </c>
      <c r="C754" s="36" t="s">
        <v>858</v>
      </c>
      <c r="D754" s="56" t="s">
        <v>1713</v>
      </c>
      <c r="E754" s="56"/>
      <c r="F754" s="53"/>
      <c r="G754" s="5"/>
      <c r="H754" s="5"/>
    </row>
    <row r="755" spans="1:8">
      <c r="A755" s="4" t="s">
        <v>1602</v>
      </c>
      <c r="B755" s="14">
        <v>584708</v>
      </c>
      <c r="C755" s="36" t="s">
        <v>859</v>
      </c>
      <c r="D755" s="56" t="s">
        <v>1713</v>
      </c>
      <c r="E755" s="56"/>
      <c r="F755" s="53"/>
      <c r="G755" s="5"/>
      <c r="H755" s="5"/>
    </row>
    <row r="756" spans="1:8">
      <c r="A756" s="4" t="s">
        <v>1603</v>
      </c>
      <c r="B756" s="14">
        <v>588581</v>
      </c>
      <c r="C756" s="36" t="s">
        <v>860</v>
      </c>
      <c r="D756" s="56" t="s">
        <v>1713</v>
      </c>
      <c r="E756" s="56"/>
      <c r="F756" s="53"/>
      <c r="G756" s="5"/>
      <c r="H756" s="5"/>
    </row>
    <row r="757" spans="1:8">
      <c r="A757" s="4" t="s">
        <v>1604</v>
      </c>
      <c r="B757" s="14">
        <v>595460</v>
      </c>
      <c r="C757" s="36" t="s">
        <v>861</v>
      </c>
      <c r="D757" s="56" t="s">
        <v>1713</v>
      </c>
      <c r="E757" s="56"/>
      <c r="F757" s="53"/>
      <c r="G757" s="5"/>
      <c r="H757" s="5"/>
    </row>
    <row r="758" spans="1:8">
      <c r="A758" s="4" t="s">
        <v>1605</v>
      </c>
      <c r="B758" s="14">
        <v>595494</v>
      </c>
      <c r="C758" s="36" t="s">
        <v>862</v>
      </c>
      <c r="D758" s="56" t="s">
        <v>1713</v>
      </c>
      <c r="E758" s="56"/>
      <c r="F758" s="53"/>
      <c r="G758" s="5"/>
      <c r="H758" s="5"/>
    </row>
    <row r="759" spans="1:8">
      <c r="A759" s="4" t="s">
        <v>1606</v>
      </c>
      <c r="B759" s="14">
        <v>595536</v>
      </c>
      <c r="C759" s="36" t="s">
        <v>863</v>
      </c>
      <c r="D759" s="56" t="s">
        <v>1713</v>
      </c>
      <c r="E759" s="56"/>
      <c r="F759" s="53"/>
      <c r="G759" s="5"/>
      <c r="H759" s="5"/>
    </row>
    <row r="760" spans="1:8">
      <c r="A760" s="4" t="s">
        <v>1607</v>
      </c>
      <c r="B760" s="14">
        <v>596151</v>
      </c>
      <c r="C760" s="36" t="s">
        <v>864</v>
      </c>
      <c r="D760" s="56" t="s">
        <v>1713</v>
      </c>
      <c r="E760" s="56"/>
      <c r="F760" s="53"/>
      <c r="G760" s="5"/>
      <c r="H760" s="5"/>
    </row>
    <row r="761" spans="1:8">
      <c r="A761" s="4" t="s">
        <v>1608</v>
      </c>
      <c r="B761" s="14">
        <v>614083</v>
      </c>
      <c r="C761" s="36" t="s">
        <v>865</v>
      </c>
      <c r="D761" s="56" t="s">
        <v>1713</v>
      </c>
      <c r="E761" s="56"/>
      <c r="F761" s="53"/>
      <c r="G761" s="5"/>
      <c r="H761" s="5"/>
    </row>
    <row r="762" spans="1:8">
      <c r="A762" s="4" t="s">
        <v>1609</v>
      </c>
      <c r="B762" s="14">
        <v>633149</v>
      </c>
      <c r="C762" s="36" t="s">
        <v>866</v>
      </c>
      <c r="D762" s="56" t="s">
        <v>1713</v>
      </c>
      <c r="E762" s="56"/>
      <c r="F762" s="53"/>
      <c r="G762" s="5"/>
      <c r="H762" s="5"/>
    </row>
    <row r="763" spans="1:8">
      <c r="A763" s="4" t="s">
        <v>1610</v>
      </c>
      <c r="B763" s="14">
        <v>644107</v>
      </c>
      <c r="C763" s="36" t="s">
        <v>867</v>
      </c>
      <c r="D763" s="56" t="s">
        <v>1713</v>
      </c>
      <c r="E763" s="56"/>
      <c r="F763" s="53"/>
      <c r="G763" s="5"/>
      <c r="H763" s="5"/>
    </row>
    <row r="764" spans="1:8">
      <c r="A764" s="4" t="s">
        <v>1611</v>
      </c>
      <c r="B764" s="14">
        <v>632335</v>
      </c>
      <c r="C764" s="36" t="s">
        <v>868</v>
      </c>
      <c r="D764" s="56" t="s">
        <v>1713</v>
      </c>
      <c r="E764" s="56"/>
      <c r="F764" s="53"/>
      <c r="G764" s="5"/>
      <c r="H764" s="5"/>
    </row>
    <row r="765" spans="1:8">
      <c r="A765" s="4" t="s">
        <v>1612</v>
      </c>
      <c r="B765" s="14">
        <v>644968</v>
      </c>
      <c r="C765" s="36" t="s">
        <v>869</v>
      </c>
      <c r="D765" s="56" t="s">
        <v>1713</v>
      </c>
      <c r="E765" s="56"/>
      <c r="F765" s="53"/>
      <c r="G765" s="5"/>
      <c r="H765" s="5"/>
    </row>
    <row r="766" spans="1:8">
      <c r="A766" s="4" t="s">
        <v>1613</v>
      </c>
      <c r="B766" s="14">
        <v>645991</v>
      </c>
      <c r="C766" s="36" t="s">
        <v>870</v>
      </c>
      <c r="D766" s="56" t="s">
        <v>1713</v>
      </c>
      <c r="E766" s="56"/>
      <c r="F766" s="53"/>
      <c r="G766" s="5"/>
      <c r="H766" s="5"/>
    </row>
    <row r="767" spans="1:8">
      <c r="A767" s="4" t="s">
        <v>1614</v>
      </c>
      <c r="B767" s="14">
        <v>65393</v>
      </c>
      <c r="C767" s="36" t="s">
        <v>871</v>
      </c>
      <c r="D767" s="56" t="s">
        <v>1713</v>
      </c>
      <c r="E767" s="56"/>
      <c r="F767" s="53"/>
      <c r="G767" s="5"/>
      <c r="H767" s="5"/>
    </row>
    <row r="768" spans="1:8">
      <c r="A768" s="4" t="s">
        <v>1615</v>
      </c>
      <c r="B768" s="14">
        <v>655815</v>
      </c>
      <c r="C768" s="36" t="s">
        <v>872</v>
      </c>
      <c r="D768" s="56" t="s">
        <v>1713</v>
      </c>
      <c r="E768" s="56"/>
      <c r="F768" s="53"/>
      <c r="G768" s="5"/>
      <c r="H768" s="5"/>
    </row>
    <row r="769" spans="1:8">
      <c r="A769" s="4" t="s">
        <v>1616</v>
      </c>
      <c r="B769" s="14">
        <v>666509</v>
      </c>
      <c r="C769" s="36" t="s">
        <v>873</v>
      </c>
      <c r="D769" s="56" t="s">
        <v>1713</v>
      </c>
      <c r="E769" s="56"/>
      <c r="F769" s="53"/>
      <c r="G769" s="5"/>
      <c r="H769" s="5"/>
    </row>
    <row r="770" spans="1:8">
      <c r="A770" s="4" t="s">
        <v>1617</v>
      </c>
      <c r="B770" s="14">
        <v>667014</v>
      </c>
      <c r="C770" s="36" t="s">
        <v>874</v>
      </c>
      <c r="D770" s="56" t="s">
        <v>1713</v>
      </c>
      <c r="E770" s="56"/>
      <c r="F770" s="53"/>
      <c r="G770" s="5"/>
      <c r="H770" s="5"/>
    </row>
    <row r="771" spans="1:8">
      <c r="A771" s="4" t="s">
        <v>1618</v>
      </c>
      <c r="B771" s="14">
        <v>675812</v>
      </c>
      <c r="C771" s="36" t="s">
        <v>875</v>
      </c>
      <c r="D771" s="56" t="s">
        <v>1713</v>
      </c>
      <c r="E771" s="56"/>
      <c r="F771" s="53"/>
      <c r="G771" s="5"/>
      <c r="H771" s="5"/>
    </row>
    <row r="772" spans="1:8">
      <c r="A772" s="4" t="s">
        <v>1619</v>
      </c>
      <c r="B772" s="14">
        <v>675813</v>
      </c>
      <c r="C772" s="36" t="s">
        <v>876</v>
      </c>
      <c r="D772" s="56" t="s">
        <v>1713</v>
      </c>
      <c r="E772" s="56"/>
      <c r="F772" s="53"/>
      <c r="G772" s="5"/>
      <c r="H772" s="5"/>
    </row>
    <row r="773" spans="1:8">
      <c r="A773" s="4" t="s">
        <v>1620</v>
      </c>
      <c r="B773" s="14">
        <v>675817</v>
      </c>
      <c r="C773" s="36" t="s">
        <v>877</v>
      </c>
      <c r="D773" s="56" t="s">
        <v>1713</v>
      </c>
      <c r="E773" s="56"/>
      <c r="F773" s="53"/>
      <c r="G773" s="5"/>
      <c r="H773" s="5"/>
    </row>
    <row r="774" spans="1:8">
      <c r="A774" s="4" t="s">
        <v>1621</v>
      </c>
      <c r="B774" s="14">
        <v>679926</v>
      </c>
      <c r="C774" s="36" t="s">
        <v>878</v>
      </c>
      <c r="D774" s="56" t="s">
        <v>1713</v>
      </c>
      <c r="E774" s="56"/>
      <c r="F774" s="53"/>
      <c r="G774" s="5"/>
      <c r="H774" s="5"/>
    </row>
    <row r="775" spans="1:8">
      <c r="A775" s="4" t="s">
        <v>1622</v>
      </c>
      <c r="B775" s="14">
        <v>681847</v>
      </c>
      <c r="C775" s="36" t="s">
        <v>879</v>
      </c>
      <c r="D775" s="56" t="s">
        <v>1713</v>
      </c>
      <c r="E775" s="56"/>
      <c r="F775" s="53"/>
      <c r="G775" s="5"/>
      <c r="H775" s="5"/>
    </row>
    <row r="776" spans="1:8">
      <c r="A776" s="4" t="s">
        <v>1623</v>
      </c>
      <c r="B776" s="14">
        <v>684719</v>
      </c>
      <c r="C776" s="36" t="s">
        <v>880</v>
      </c>
      <c r="D776" s="56" t="s">
        <v>1713</v>
      </c>
      <c r="E776" s="56"/>
      <c r="F776" s="53"/>
      <c r="G776" s="5"/>
      <c r="H776" s="5"/>
    </row>
    <row r="777" spans="1:8">
      <c r="A777" s="4" t="s">
        <v>1624</v>
      </c>
      <c r="B777" s="14">
        <v>685035</v>
      </c>
      <c r="C777" s="36" t="s">
        <v>881</v>
      </c>
      <c r="D777" s="56" t="s">
        <v>1713</v>
      </c>
      <c r="E777" s="56"/>
      <c r="F777" s="53"/>
      <c r="G777" s="5"/>
      <c r="H777" s="5"/>
    </row>
    <row r="778" spans="1:8">
      <c r="A778" s="4" t="s">
        <v>1625</v>
      </c>
      <c r="B778" s="14">
        <v>693661</v>
      </c>
      <c r="C778" s="36" t="s">
        <v>882</v>
      </c>
      <c r="D778" s="56" t="s">
        <v>1713</v>
      </c>
      <c r="E778" s="56"/>
      <c r="F778" s="53"/>
      <c r="G778" s="5"/>
      <c r="H778" s="5"/>
    </row>
    <row r="779" spans="1:8">
      <c r="A779" s="4" t="s">
        <v>1626</v>
      </c>
      <c r="B779" s="14">
        <v>439235</v>
      </c>
      <c r="C779" s="36" t="s">
        <v>883</v>
      </c>
      <c r="D779" s="56" t="s">
        <v>1713</v>
      </c>
      <c r="E779" s="56"/>
      <c r="F779" s="53"/>
      <c r="G779" s="5"/>
      <c r="H779" s="5"/>
    </row>
    <row r="780" spans="1:8">
      <c r="A780" s="4" t="s">
        <v>1627</v>
      </c>
      <c r="B780" s="14">
        <v>694430</v>
      </c>
      <c r="C780" s="36" t="s">
        <v>884</v>
      </c>
      <c r="D780" s="56" t="s">
        <v>1713</v>
      </c>
      <c r="E780" s="56"/>
      <c r="F780" s="53"/>
      <c r="G780" s="5"/>
      <c r="H780" s="5"/>
    </row>
    <row r="781" spans="1:8">
      <c r="A781" s="4" t="s">
        <v>1628</v>
      </c>
      <c r="B781" s="14">
        <v>694431</v>
      </c>
      <c r="C781" s="36" t="s">
        <v>973</v>
      </c>
      <c r="D781" s="56" t="s">
        <v>1713</v>
      </c>
      <c r="E781" s="56"/>
      <c r="F781" s="53"/>
      <c r="G781" s="5"/>
      <c r="H781" s="5"/>
    </row>
    <row r="782" spans="1:8">
      <c r="A782" s="4" t="s">
        <v>1629</v>
      </c>
      <c r="B782" s="14">
        <v>1121434</v>
      </c>
      <c r="C782" s="36" t="s">
        <v>885</v>
      </c>
      <c r="D782" s="56" t="s">
        <v>1713</v>
      </c>
      <c r="E782" s="56"/>
      <c r="F782" s="53"/>
      <c r="G782" s="5"/>
      <c r="H782" s="5"/>
    </row>
    <row r="783" spans="1:8">
      <c r="A783" s="4" t="s">
        <v>1630</v>
      </c>
      <c r="B783" s="14">
        <v>70601</v>
      </c>
      <c r="C783" s="36" t="s">
        <v>886</v>
      </c>
      <c r="D783" s="56" t="s">
        <v>1713</v>
      </c>
      <c r="E783" s="56"/>
      <c r="F783" s="53"/>
      <c r="G783" s="5"/>
      <c r="H783" s="5"/>
    </row>
    <row r="784" spans="1:8">
      <c r="A784" s="4" t="s">
        <v>1631</v>
      </c>
      <c r="B784" s="14">
        <v>690850</v>
      </c>
      <c r="C784" s="36" t="s">
        <v>887</v>
      </c>
      <c r="D784" s="56" t="s">
        <v>1713</v>
      </c>
      <c r="E784" s="56"/>
      <c r="F784" s="53"/>
      <c r="G784" s="5"/>
      <c r="H784" s="5"/>
    </row>
    <row r="785" spans="1:8">
      <c r="A785" s="4" t="s">
        <v>1632</v>
      </c>
      <c r="B785" s="14">
        <v>1121448</v>
      </c>
      <c r="C785" s="36" t="s">
        <v>888</v>
      </c>
      <c r="D785" s="56" t="s">
        <v>1713</v>
      </c>
      <c r="E785" s="56"/>
      <c r="F785" s="53"/>
      <c r="G785" s="5"/>
      <c r="H785" s="5"/>
    </row>
    <row r="786" spans="1:8">
      <c r="A786" s="4" t="s">
        <v>1633</v>
      </c>
      <c r="B786" s="14">
        <v>715226</v>
      </c>
      <c r="C786" s="36" t="s">
        <v>889</v>
      </c>
      <c r="D786" s="56" t="s">
        <v>1713</v>
      </c>
      <c r="E786" s="56"/>
      <c r="F786" s="53"/>
      <c r="G786" s="5"/>
      <c r="H786" s="5"/>
    </row>
    <row r="787" spans="1:8">
      <c r="A787" s="4" t="s">
        <v>1634</v>
      </c>
      <c r="B787" s="14">
        <v>744979</v>
      </c>
      <c r="C787" s="36" t="s">
        <v>890</v>
      </c>
      <c r="D787" s="56" t="s">
        <v>1713</v>
      </c>
      <c r="E787" s="56"/>
      <c r="F787" s="53"/>
      <c r="G787" s="5"/>
      <c r="H787" s="5"/>
    </row>
    <row r="788" spans="1:8">
      <c r="A788" s="4" t="s">
        <v>1635</v>
      </c>
      <c r="B788" s="14">
        <v>744980</v>
      </c>
      <c r="C788" s="36" t="s">
        <v>891</v>
      </c>
      <c r="D788" s="56" t="s">
        <v>1713</v>
      </c>
      <c r="E788" s="56"/>
      <c r="F788" s="53"/>
      <c r="G788" s="5"/>
      <c r="H788" s="5"/>
    </row>
    <row r="789" spans="1:8">
      <c r="A789" s="4" t="s">
        <v>1636</v>
      </c>
      <c r="B789" s="14">
        <v>744985</v>
      </c>
      <c r="C789" s="36" t="s">
        <v>892</v>
      </c>
      <c r="D789" s="56" t="s">
        <v>1713</v>
      </c>
      <c r="E789" s="56"/>
      <c r="F789" s="53"/>
      <c r="G789" s="5"/>
      <c r="H789" s="5"/>
    </row>
    <row r="790" spans="1:8">
      <c r="A790" s="4" t="s">
        <v>1637</v>
      </c>
      <c r="B790" s="14">
        <v>754476</v>
      </c>
      <c r="C790" s="36" t="s">
        <v>893</v>
      </c>
      <c r="D790" s="56" t="s">
        <v>1713</v>
      </c>
      <c r="E790" s="56"/>
      <c r="F790" s="53"/>
      <c r="G790" s="5"/>
      <c r="H790" s="5"/>
    </row>
    <row r="791" spans="1:8">
      <c r="A791" s="4" t="s">
        <v>1638</v>
      </c>
      <c r="B791" s="14">
        <v>754477</v>
      </c>
      <c r="C791" s="36" t="s">
        <v>894</v>
      </c>
      <c r="D791" s="56" t="s">
        <v>1713</v>
      </c>
      <c r="E791" s="56"/>
      <c r="F791" s="53"/>
      <c r="G791" s="5"/>
      <c r="H791" s="5"/>
    </row>
    <row r="792" spans="1:8">
      <c r="A792" s="4" t="s">
        <v>1639</v>
      </c>
      <c r="B792" s="14">
        <v>755732</v>
      </c>
      <c r="C792" s="36" t="s">
        <v>895</v>
      </c>
      <c r="D792" s="56" t="s">
        <v>1713</v>
      </c>
      <c r="E792" s="56"/>
      <c r="F792" s="53"/>
      <c r="G792" s="5"/>
      <c r="H792" s="5"/>
    </row>
    <row r="793" spans="1:8">
      <c r="A793" s="4" t="s">
        <v>1640</v>
      </c>
      <c r="B793" s="14">
        <v>760192</v>
      </c>
      <c r="C793" s="36" t="s">
        <v>896</v>
      </c>
      <c r="D793" s="56" t="s">
        <v>1713</v>
      </c>
      <c r="E793" s="56"/>
      <c r="F793" s="53"/>
      <c r="G793" s="5"/>
      <c r="H793" s="5"/>
    </row>
    <row r="794" spans="1:8">
      <c r="A794" s="4" t="s">
        <v>1641</v>
      </c>
      <c r="B794" s="14">
        <v>761193</v>
      </c>
      <c r="C794" s="36" t="s">
        <v>897</v>
      </c>
      <c r="D794" s="56" t="s">
        <v>1713</v>
      </c>
      <c r="E794" s="56"/>
      <c r="F794" s="53"/>
      <c r="G794" s="5"/>
      <c r="H794" s="5"/>
    </row>
    <row r="795" spans="1:8">
      <c r="A795" s="4" t="s">
        <v>1642</v>
      </c>
      <c r="B795" s="14">
        <v>765913</v>
      </c>
      <c r="C795" s="36" t="s">
        <v>898</v>
      </c>
      <c r="D795" s="56" t="s">
        <v>1713</v>
      </c>
      <c r="E795" s="56"/>
      <c r="F795" s="53"/>
      <c r="G795" s="5"/>
      <c r="H795" s="5"/>
    </row>
    <row r="796" spans="1:8">
      <c r="A796" s="4" t="s">
        <v>1643</v>
      </c>
      <c r="B796" s="14">
        <v>795955</v>
      </c>
      <c r="C796" s="36" t="s">
        <v>899</v>
      </c>
      <c r="D796" s="56" t="s">
        <v>1713</v>
      </c>
      <c r="E796" s="56"/>
      <c r="F796" s="53"/>
      <c r="G796" s="5"/>
      <c r="H796" s="5"/>
    </row>
    <row r="797" spans="1:8">
      <c r="A797" s="4" t="s">
        <v>1644</v>
      </c>
      <c r="B797" s="14">
        <v>79929</v>
      </c>
      <c r="C797" s="36" t="s">
        <v>900</v>
      </c>
      <c r="D797" s="56" t="s">
        <v>1713</v>
      </c>
      <c r="E797" s="56"/>
      <c r="F797" s="53"/>
      <c r="G797" s="5"/>
      <c r="H797" s="5"/>
    </row>
    <row r="798" spans="1:8">
      <c r="A798" s="4" t="s">
        <v>1645</v>
      </c>
      <c r="B798" s="14">
        <v>83219</v>
      </c>
      <c r="C798" s="36" t="s">
        <v>901</v>
      </c>
      <c r="D798" s="56" t="s">
        <v>1713</v>
      </c>
      <c r="E798" s="56"/>
      <c r="F798" s="53"/>
      <c r="G798" s="5"/>
      <c r="H798" s="5"/>
    </row>
    <row r="799" spans="1:8">
      <c r="A799" s="4" t="s">
        <v>1646</v>
      </c>
      <c r="B799" s="14">
        <v>85643</v>
      </c>
      <c r="C799" s="36" t="s">
        <v>902</v>
      </c>
      <c r="D799" s="56" t="s">
        <v>1713</v>
      </c>
      <c r="E799" s="56"/>
      <c r="F799" s="53"/>
      <c r="G799" s="5"/>
      <c r="H799" s="5"/>
    </row>
    <row r="800" spans="1:8">
      <c r="A800" s="4" t="s">
        <v>1647</v>
      </c>
      <c r="B800" s="14">
        <v>857293</v>
      </c>
      <c r="C800" s="36" t="s">
        <v>903</v>
      </c>
      <c r="D800" s="56" t="s">
        <v>1713</v>
      </c>
      <c r="E800" s="56"/>
      <c r="F800" s="53"/>
      <c r="G800" s="5"/>
      <c r="H800" s="5"/>
    </row>
    <row r="801" spans="1:8">
      <c r="A801" s="4" t="s">
        <v>1648</v>
      </c>
      <c r="B801" s="14">
        <v>858455</v>
      </c>
      <c r="C801" s="36" t="s">
        <v>904</v>
      </c>
      <c r="D801" s="56" t="s">
        <v>1713</v>
      </c>
      <c r="E801" s="56"/>
      <c r="F801" s="53"/>
      <c r="G801" s="5"/>
      <c r="H801" s="5"/>
    </row>
    <row r="802" spans="1:8">
      <c r="A802" s="4" t="s">
        <v>1649</v>
      </c>
      <c r="B802" s="14">
        <v>859350</v>
      </c>
      <c r="C802" s="36" t="s">
        <v>905</v>
      </c>
      <c r="D802" s="56" t="s">
        <v>1713</v>
      </c>
      <c r="E802" s="56"/>
      <c r="F802" s="53"/>
      <c r="G802" s="5"/>
      <c r="H802" s="5"/>
    </row>
    <row r="803" spans="1:8">
      <c r="A803" s="4" t="s">
        <v>1650</v>
      </c>
      <c r="B803" s="14">
        <v>866536</v>
      </c>
      <c r="C803" s="36" t="s">
        <v>906</v>
      </c>
      <c r="D803" s="56" t="s">
        <v>1713</v>
      </c>
      <c r="E803" s="56"/>
      <c r="F803" s="53"/>
      <c r="G803" s="5"/>
      <c r="H803" s="5"/>
    </row>
    <row r="804" spans="1:8">
      <c r="A804" s="4" t="s">
        <v>1651</v>
      </c>
      <c r="B804" s="14">
        <v>867904</v>
      </c>
      <c r="C804" s="36" t="s">
        <v>907</v>
      </c>
      <c r="D804" s="56" t="s">
        <v>1713</v>
      </c>
      <c r="E804" s="56"/>
      <c r="F804" s="53"/>
      <c r="G804" s="5"/>
      <c r="H804" s="5"/>
    </row>
    <row r="805" spans="1:8">
      <c r="A805" s="4" t="s">
        <v>1652</v>
      </c>
      <c r="B805" s="14">
        <v>868864</v>
      </c>
      <c r="C805" s="36" t="s">
        <v>908</v>
      </c>
      <c r="D805" s="56" t="s">
        <v>1713</v>
      </c>
      <c r="E805" s="56"/>
      <c r="F805" s="53"/>
      <c r="G805" s="5"/>
      <c r="H805" s="5"/>
    </row>
    <row r="806" spans="1:8">
      <c r="A806" s="4" t="s">
        <v>1653</v>
      </c>
      <c r="B806" s="14">
        <v>869210</v>
      </c>
      <c r="C806" s="36" t="s">
        <v>909</v>
      </c>
      <c r="D806" s="56" t="s">
        <v>1713</v>
      </c>
      <c r="E806" s="56"/>
      <c r="F806" s="53"/>
      <c r="G806" s="5"/>
      <c r="H806" s="5"/>
    </row>
    <row r="807" spans="1:8">
      <c r="A807" s="4" t="s">
        <v>1654</v>
      </c>
      <c r="B807" s="14">
        <v>870187</v>
      </c>
      <c r="C807" s="36" t="s">
        <v>974</v>
      </c>
      <c r="D807" s="56" t="s">
        <v>1713</v>
      </c>
      <c r="E807" s="56"/>
      <c r="F807" s="53"/>
      <c r="G807" s="5"/>
      <c r="H807" s="5"/>
    </row>
    <row r="808" spans="1:8">
      <c r="A808" s="4" t="s">
        <v>1655</v>
      </c>
      <c r="B808" s="14">
        <v>89187</v>
      </c>
      <c r="C808" s="36" t="s">
        <v>910</v>
      </c>
      <c r="D808" s="56" t="s">
        <v>1713</v>
      </c>
      <c r="E808" s="56"/>
      <c r="F808" s="53"/>
      <c r="G808" s="5"/>
      <c r="H808" s="5"/>
    </row>
    <row r="809" spans="1:8">
      <c r="A809" s="4" t="s">
        <v>1656</v>
      </c>
      <c r="B809" s="14">
        <v>909613</v>
      </c>
      <c r="C809" s="36" t="s">
        <v>911</v>
      </c>
      <c r="D809" s="56" t="s">
        <v>1713</v>
      </c>
      <c r="E809" s="56"/>
      <c r="F809" s="53"/>
      <c r="G809" s="5"/>
      <c r="H809" s="5"/>
    </row>
    <row r="810" spans="1:8">
      <c r="A810" s="4" t="s">
        <v>1657</v>
      </c>
      <c r="B810" s="14">
        <v>910047</v>
      </c>
      <c r="C810" s="36" t="s">
        <v>912</v>
      </c>
      <c r="D810" s="56" t="s">
        <v>1713</v>
      </c>
      <c r="E810" s="56"/>
      <c r="F810" s="53"/>
      <c r="G810" s="5"/>
      <c r="H810" s="5"/>
    </row>
    <row r="811" spans="1:8">
      <c r="A811" s="4" t="s">
        <v>1658</v>
      </c>
      <c r="B811" s="14">
        <v>926549</v>
      </c>
      <c r="C811" s="36" t="s">
        <v>913</v>
      </c>
      <c r="D811" s="56" t="s">
        <v>1713</v>
      </c>
      <c r="E811" s="56"/>
      <c r="F811" s="53"/>
      <c r="G811" s="5"/>
      <c r="H811" s="5"/>
    </row>
    <row r="812" spans="1:8">
      <c r="A812" s="4" t="s">
        <v>1659</v>
      </c>
      <c r="B812" s="14">
        <v>926556</v>
      </c>
      <c r="C812" s="36" t="s">
        <v>914</v>
      </c>
      <c r="D812" s="56" t="s">
        <v>1713</v>
      </c>
      <c r="E812" s="56"/>
      <c r="F812" s="53"/>
      <c r="G812" s="5"/>
      <c r="H812" s="5"/>
    </row>
    <row r="813" spans="1:8">
      <c r="A813" s="4" t="s">
        <v>1660</v>
      </c>
      <c r="B813" s="14">
        <v>926692</v>
      </c>
      <c r="C813" s="36" t="s">
        <v>915</v>
      </c>
      <c r="D813" s="56" t="s">
        <v>1713</v>
      </c>
      <c r="E813" s="56"/>
      <c r="F813" s="53"/>
      <c r="G813" s="5"/>
      <c r="H813" s="5"/>
    </row>
    <row r="814" spans="1:8">
      <c r="A814" s="4" t="s">
        <v>1661</v>
      </c>
      <c r="B814" s="14">
        <v>927658</v>
      </c>
      <c r="C814" s="36" t="s">
        <v>916</v>
      </c>
      <c r="D814" s="56" t="s">
        <v>1713</v>
      </c>
      <c r="E814" s="56"/>
      <c r="F814" s="53"/>
      <c r="G814" s="5"/>
      <c r="H814" s="5"/>
    </row>
    <row r="815" spans="1:8">
      <c r="A815" s="4" t="s">
        <v>1662</v>
      </c>
      <c r="B815" s="14">
        <v>932040</v>
      </c>
      <c r="C815" s="36" t="s">
        <v>917</v>
      </c>
      <c r="D815" s="56" t="s">
        <v>1713</v>
      </c>
      <c r="E815" s="56"/>
      <c r="F815" s="53"/>
      <c r="G815" s="5"/>
      <c r="H815" s="5"/>
    </row>
    <row r="816" spans="1:8">
      <c r="A816" s="4" t="s">
        <v>1663</v>
      </c>
      <c r="B816" s="14">
        <v>932044</v>
      </c>
      <c r="C816" s="36" t="s">
        <v>918</v>
      </c>
      <c r="D816" s="56" t="s">
        <v>1713</v>
      </c>
      <c r="E816" s="56"/>
      <c r="F816" s="53"/>
      <c r="G816" s="5"/>
      <c r="H816" s="5"/>
    </row>
    <row r="817" spans="1:8">
      <c r="A817" s="4" t="s">
        <v>1664</v>
      </c>
      <c r="B817" s="14">
        <v>935942</v>
      </c>
      <c r="C817" s="36" t="s">
        <v>919</v>
      </c>
      <c r="D817" s="56" t="s">
        <v>1713</v>
      </c>
      <c r="E817" s="56"/>
      <c r="F817" s="53"/>
      <c r="G817" s="5"/>
      <c r="H817" s="5"/>
    </row>
    <row r="818" spans="1:8">
      <c r="A818" s="4" t="s">
        <v>1665</v>
      </c>
      <c r="B818" s="14">
        <v>938624</v>
      </c>
      <c r="C818" s="36" t="s">
        <v>920</v>
      </c>
      <c r="D818" s="56" t="s">
        <v>1713</v>
      </c>
      <c r="E818" s="56"/>
      <c r="F818" s="53"/>
      <c r="G818" s="5"/>
      <c r="H818" s="5"/>
    </row>
    <row r="819" spans="1:8">
      <c r="A819" s="4" t="s">
        <v>1666</v>
      </c>
      <c r="B819" s="14">
        <v>938665</v>
      </c>
      <c r="C819" s="36" t="s">
        <v>921</v>
      </c>
      <c r="D819" s="56" t="s">
        <v>1713</v>
      </c>
      <c r="E819" s="56"/>
      <c r="F819" s="53"/>
      <c r="G819" s="5"/>
      <c r="H819" s="5"/>
    </row>
    <row r="820" spans="1:8">
      <c r="A820" s="4" t="s">
        <v>1667</v>
      </c>
      <c r="B820" s="14">
        <v>939296</v>
      </c>
      <c r="C820" s="36" t="s">
        <v>922</v>
      </c>
      <c r="D820" s="56" t="s">
        <v>1713</v>
      </c>
      <c r="E820" s="56"/>
      <c r="F820" s="53"/>
      <c r="G820" s="5"/>
      <c r="H820" s="5"/>
    </row>
    <row r="821" spans="1:8">
      <c r="A821" s="4" t="s">
        <v>1668</v>
      </c>
      <c r="B821" s="14">
        <v>939306</v>
      </c>
      <c r="C821" s="36" t="s">
        <v>923</v>
      </c>
      <c r="D821" s="56" t="s">
        <v>1713</v>
      </c>
      <c r="E821" s="56"/>
      <c r="F821" s="53"/>
      <c r="G821" s="5"/>
      <c r="H821" s="5"/>
    </row>
    <row r="822" spans="1:8">
      <c r="A822" s="4" t="s">
        <v>1669</v>
      </c>
      <c r="B822" s="14">
        <v>939324</v>
      </c>
      <c r="C822" s="36" t="s">
        <v>924</v>
      </c>
      <c r="D822" s="56" t="s">
        <v>1713</v>
      </c>
      <c r="E822" s="56"/>
      <c r="F822" s="53"/>
      <c r="G822" s="5"/>
      <c r="H822" s="5"/>
    </row>
    <row r="823" spans="1:8">
      <c r="A823" s="4" t="s">
        <v>1670</v>
      </c>
      <c r="B823" s="14">
        <v>939346</v>
      </c>
      <c r="C823" s="36" t="s">
        <v>925</v>
      </c>
      <c r="D823" s="56" t="s">
        <v>1713</v>
      </c>
      <c r="E823" s="56"/>
      <c r="F823" s="53"/>
      <c r="G823" s="5"/>
      <c r="H823" s="5"/>
    </row>
    <row r="824" spans="1:8">
      <c r="A824" s="4" t="s">
        <v>1671</v>
      </c>
      <c r="B824" s="14">
        <v>939696</v>
      </c>
      <c r="C824" s="36" t="s">
        <v>926</v>
      </c>
      <c r="D824" s="56" t="s">
        <v>1713</v>
      </c>
      <c r="E824" s="56"/>
      <c r="F824" s="53"/>
      <c r="G824" s="5"/>
      <c r="H824" s="5"/>
    </row>
    <row r="825" spans="1:8">
      <c r="A825" s="4" t="s">
        <v>1672</v>
      </c>
      <c r="B825" s="14">
        <v>944481</v>
      </c>
      <c r="C825" s="36" t="s">
        <v>927</v>
      </c>
      <c r="D825" s="56" t="s">
        <v>1713</v>
      </c>
      <c r="E825" s="56"/>
      <c r="F825" s="53"/>
      <c r="G825" s="5"/>
      <c r="H825" s="5"/>
    </row>
    <row r="826" spans="1:8">
      <c r="A826" s="4" t="s">
        <v>1673</v>
      </c>
      <c r="B826" s="14">
        <v>1123057</v>
      </c>
      <c r="C826" s="36" t="s">
        <v>928</v>
      </c>
      <c r="D826" s="56" t="s">
        <v>1713</v>
      </c>
      <c r="E826" s="56"/>
      <c r="F826" s="53"/>
      <c r="G826" s="5"/>
      <c r="H826" s="5"/>
    </row>
    <row r="827" spans="1:8">
      <c r="A827" s="4" t="s">
        <v>1674</v>
      </c>
      <c r="B827" s="14">
        <v>96561</v>
      </c>
      <c r="C827" s="36" t="s">
        <v>929</v>
      </c>
      <c r="D827" s="56" t="s">
        <v>1713</v>
      </c>
      <c r="E827" s="56"/>
      <c r="F827" s="53"/>
      <c r="G827" s="5"/>
      <c r="H827" s="5"/>
    </row>
    <row r="828" spans="1:8">
      <c r="A828" s="4" t="s">
        <v>1675</v>
      </c>
      <c r="B828" s="14">
        <v>985255</v>
      </c>
      <c r="C828" s="36" t="s">
        <v>930</v>
      </c>
      <c r="D828" s="56" t="s">
        <v>1713</v>
      </c>
      <c r="E828" s="56"/>
      <c r="F828" s="53"/>
      <c r="G828" s="5"/>
      <c r="H828" s="5"/>
    </row>
    <row r="829" spans="1:8">
      <c r="A829" s="4" t="s">
        <v>1676</v>
      </c>
      <c r="B829" s="14">
        <v>990370</v>
      </c>
      <c r="C829" s="36" t="s">
        <v>931</v>
      </c>
      <c r="D829" s="56" t="s">
        <v>1713</v>
      </c>
      <c r="E829" s="56"/>
      <c r="F829" s="53"/>
      <c r="G829" s="5"/>
      <c r="H829" s="5"/>
    </row>
    <row r="830" spans="1:8">
      <c r="A830" s="4" t="s">
        <v>1677</v>
      </c>
      <c r="B830" s="14">
        <v>743525</v>
      </c>
      <c r="C830" s="36" t="s">
        <v>932</v>
      </c>
      <c r="D830" s="56" t="s">
        <v>1713</v>
      </c>
      <c r="E830" s="56"/>
      <c r="F830" s="53"/>
      <c r="G830" s="5"/>
      <c r="H830" s="5"/>
    </row>
    <row r="831" spans="1:8">
      <c r="A831" s="4" t="s">
        <v>1678</v>
      </c>
      <c r="B831" s="14">
        <v>340099</v>
      </c>
      <c r="C831" s="36" t="s">
        <v>933</v>
      </c>
      <c r="D831" s="56" t="s">
        <v>1713</v>
      </c>
      <c r="E831" s="56"/>
      <c r="F831" s="53"/>
      <c r="G831" s="5"/>
      <c r="H831" s="5"/>
    </row>
    <row r="832" spans="1:8">
      <c r="A832" s="4" t="s">
        <v>1679</v>
      </c>
      <c r="B832" s="14">
        <v>1131462</v>
      </c>
      <c r="C832" s="36" t="s">
        <v>934</v>
      </c>
      <c r="D832" s="56" t="s">
        <v>1713</v>
      </c>
      <c r="E832" s="56"/>
      <c r="F832" s="53"/>
      <c r="G832" s="5"/>
      <c r="H832" s="5"/>
    </row>
    <row r="833" spans="1:8">
      <c r="A833" s="4" t="s">
        <v>243</v>
      </c>
      <c r="B833" s="14">
        <v>449447</v>
      </c>
      <c r="C833" s="36" t="s">
        <v>935</v>
      </c>
      <c r="D833" s="56" t="s">
        <v>1713</v>
      </c>
      <c r="E833" s="56"/>
      <c r="F833" s="53"/>
      <c r="G833" s="5"/>
      <c r="H833" s="5"/>
    </row>
    <row r="834" spans="1:8">
      <c r="A834" s="4" t="s">
        <v>1680</v>
      </c>
      <c r="B834" s="14">
        <v>575788</v>
      </c>
      <c r="C834" s="36" t="s">
        <v>936</v>
      </c>
      <c r="D834" s="56" t="s">
        <v>1713</v>
      </c>
      <c r="E834" s="56"/>
      <c r="F834" s="53"/>
      <c r="G834" s="5"/>
      <c r="H834" s="5"/>
    </row>
    <row r="835" spans="1:8">
      <c r="A835" s="4" t="s">
        <v>1681</v>
      </c>
      <c r="B835" s="14">
        <v>314275</v>
      </c>
      <c r="C835" s="36" t="s">
        <v>937</v>
      </c>
      <c r="D835" s="56" t="s">
        <v>1713</v>
      </c>
      <c r="E835" s="56"/>
      <c r="F835" s="53"/>
      <c r="G835" s="5"/>
      <c r="H835" s="5"/>
    </row>
    <row r="836" spans="1:8">
      <c r="A836" s="4" t="s">
        <v>1682</v>
      </c>
      <c r="B836" s="14">
        <v>309800</v>
      </c>
      <c r="C836" s="36" t="s">
        <v>938</v>
      </c>
      <c r="D836" s="56" t="s">
        <v>1713</v>
      </c>
      <c r="E836" s="56"/>
      <c r="F836" s="53"/>
      <c r="G836" s="5"/>
      <c r="H836" s="5"/>
    </row>
    <row r="837" spans="1:8">
      <c r="A837" s="4" t="s">
        <v>1683</v>
      </c>
      <c r="B837" s="14">
        <v>768672</v>
      </c>
      <c r="C837" s="36" t="s">
        <v>939</v>
      </c>
      <c r="D837" s="56" t="s">
        <v>1713</v>
      </c>
      <c r="E837" s="56"/>
      <c r="F837" s="53"/>
      <c r="G837" s="5"/>
      <c r="H837" s="5"/>
    </row>
    <row r="838" spans="1:8">
      <c r="A838" s="4" t="s">
        <v>1684</v>
      </c>
      <c r="B838" s="14">
        <v>390874</v>
      </c>
      <c r="C838" s="36" t="s">
        <v>940</v>
      </c>
      <c r="D838" s="56" t="s">
        <v>1713</v>
      </c>
      <c r="E838" s="56"/>
      <c r="F838" s="53"/>
      <c r="G838" s="5"/>
      <c r="H838" s="5"/>
    </row>
    <row r="839" spans="1:8">
      <c r="A839" s="4" t="s">
        <v>1685</v>
      </c>
      <c r="B839" s="14">
        <v>1158608</v>
      </c>
      <c r="C839" s="36" t="s">
        <v>941</v>
      </c>
      <c r="D839" s="56" t="s">
        <v>1713</v>
      </c>
      <c r="E839" s="56"/>
      <c r="F839" s="53"/>
      <c r="G839" s="5"/>
      <c r="H839" s="5"/>
    </row>
    <row r="840" spans="1:8">
      <c r="A840" s="4" t="s">
        <v>1686</v>
      </c>
      <c r="B840" s="14">
        <v>351348</v>
      </c>
      <c r="C840" s="36" t="s">
        <v>942</v>
      </c>
      <c r="D840" s="56" t="s">
        <v>1713</v>
      </c>
      <c r="E840" s="56"/>
      <c r="F840" s="53"/>
      <c r="G840" s="5"/>
      <c r="H840" s="5"/>
    </row>
    <row r="841" spans="1:8">
      <c r="A841" s="4" t="s">
        <v>1687</v>
      </c>
      <c r="B841" s="14">
        <v>1235558</v>
      </c>
      <c r="C841" s="36" t="s">
        <v>943</v>
      </c>
      <c r="D841" s="56" t="s">
        <v>1713</v>
      </c>
      <c r="E841" s="56"/>
      <c r="F841" s="53"/>
      <c r="G841" s="5"/>
      <c r="H841" s="5"/>
    </row>
    <row r="842" spans="1:8">
      <c r="A842" s="4" t="s">
        <v>1688</v>
      </c>
      <c r="B842" s="14">
        <v>1190603</v>
      </c>
      <c r="C842" s="36" t="s">
        <v>944</v>
      </c>
      <c r="D842" s="56" t="s">
        <v>1713</v>
      </c>
      <c r="E842" s="56"/>
      <c r="F842" s="53"/>
      <c r="G842" s="5"/>
      <c r="H842" s="5"/>
    </row>
    <row r="843" spans="1:8">
      <c r="A843" s="4" t="s">
        <v>1689</v>
      </c>
      <c r="B843" s="14">
        <v>186497</v>
      </c>
      <c r="C843" s="36" t="s">
        <v>945</v>
      </c>
      <c r="D843" s="56" t="s">
        <v>1713</v>
      </c>
      <c r="E843" s="56"/>
      <c r="F843" s="53"/>
      <c r="G843" s="5"/>
      <c r="H843" s="5"/>
    </row>
    <row r="844" spans="1:8">
      <c r="A844" s="4" t="s">
        <v>1690</v>
      </c>
      <c r="B844" s="14">
        <v>1187848</v>
      </c>
      <c r="C844" s="36" t="s">
        <v>972</v>
      </c>
      <c r="D844" s="56" t="s">
        <v>1713</v>
      </c>
      <c r="E844" s="56"/>
      <c r="F844" s="53"/>
      <c r="G844" s="5"/>
      <c r="H844" s="5"/>
    </row>
    <row r="845" spans="1:8">
      <c r="A845" s="4" t="s">
        <v>1691</v>
      </c>
      <c r="B845" s="14">
        <v>314345</v>
      </c>
      <c r="C845" s="36" t="s">
        <v>946</v>
      </c>
      <c r="D845" s="56" t="s">
        <v>1713</v>
      </c>
      <c r="E845" s="56"/>
      <c r="F845" s="53"/>
      <c r="G845" s="5"/>
      <c r="H845" s="5"/>
    </row>
    <row r="846" spans="1:8">
      <c r="A846" s="4" t="s">
        <v>1692</v>
      </c>
      <c r="B846" s="14">
        <v>1205908</v>
      </c>
      <c r="C846" s="36" t="s">
        <v>947</v>
      </c>
      <c r="D846" s="56" t="s">
        <v>1713</v>
      </c>
      <c r="E846" s="56"/>
      <c r="F846" s="53"/>
      <c r="G846" s="5"/>
      <c r="H846" s="5"/>
    </row>
    <row r="847" spans="1:8">
      <c r="A847" s="4" t="s">
        <v>1693</v>
      </c>
      <c r="B847" s="14">
        <v>1190606</v>
      </c>
      <c r="C847" s="36" t="s">
        <v>948</v>
      </c>
      <c r="D847" s="56" t="s">
        <v>1713</v>
      </c>
      <c r="E847" s="56"/>
      <c r="F847" s="53"/>
      <c r="G847" s="5"/>
      <c r="H847" s="5"/>
    </row>
    <row r="848" spans="1:8">
      <c r="A848" s="4" t="s">
        <v>1694</v>
      </c>
      <c r="B848" s="14">
        <v>332186</v>
      </c>
      <c r="C848" s="36" t="s">
        <v>949</v>
      </c>
      <c r="D848" s="56" t="s">
        <v>1713</v>
      </c>
      <c r="E848" s="56"/>
      <c r="F848" s="53"/>
      <c r="G848" s="5"/>
      <c r="H848" s="5"/>
    </row>
    <row r="849" spans="1:8">
      <c r="A849" s="4" t="s">
        <v>1695</v>
      </c>
      <c r="B849" s="14">
        <v>1202962</v>
      </c>
      <c r="C849" s="36" t="s">
        <v>950</v>
      </c>
      <c r="D849" s="56" t="s">
        <v>1713</v>
      </c>
      <c r="E849" s="56"/>
      <c r="F849" s="53"/>
      <c r="G849" s="5"/>
      <c r="H849" s="5"/>
    </row>
    <row r="850" spans="1:8">
      <c r="A850" s="4" t="s">
        <v>1696</v>
      </c>
      <c r="B850" s="14">
        <v>632955</v>
      </c>
      <c r="C850" s="36" t="s">
        <v>827</v>
      </c>
      <c r="D850" s="56" t="s">
        <v>1713</v>
      </c>
      <c r="E850" s="56"/>
      <c r="F850" s="53"/>
      <c r="G850" s="5"/>
      <c r="H850" s="5"/>
    </row>
    <row r="851" spans="1:8">
      <c r="A851" s="4" t="s">
        <v>1697</v>
      </c>
      <c r="B851" s="14">
        <v>382245</v>
      </c>
      <c r="C851" s="36" t="s">
        <v>951</v>
      </c>
      <c r="D851" s="56" t="s">
        <v>1713</v>
      </c>
      <c r="E851" s="56"/>
      <c r="F851" s="53"/>
      <c r="G851" s="5"/>
      <c r="H851" s="5"/>
    </row>
    <row r="852" spans="1:8">
      <c r="A852" s="4" t="s">
        <v>1698</v>
      </c>
      <c r="B852" s="14">
        <v>314292</v>
      </c>
      <c r="C852" s="36" t="s">
        <v>952</v>
      </c>
      <c r="D852" s="56" t="s">
        <v>1713</v>
      </c>
      <c r="E852" s="56"/>
      <c r="F852" s="53"/>
      <c r="G852" s="5"/>
      <c r="H852" s="5"/>
    </row>
    <row r="853" spans="1:8">
      <c r="A853" s="4" t="s">
        <v>1699</v>
      </c>
      <c r="B853" s="14">
        <v>1217703</v>
      </c>
      <c r="C853" s="36" t="s">
        <v>953</v>
      </c>
      <c r="D853" s="56" t="s">
        <v>1713</v>
      </c>
      <c r="E853" s="56"/>
      <c r="F853" s="53"/>
      <c r="G853" s="5"/>
      <c r="H853" s="5"/>
    </row>
    <row r="854" spans="1:8">
      <c r="A854" s="4" t="s">
        <v>1700</v>
      </c>
      <c r="B854" s="14">
        <v>1219076</v>
      </c>
      <c r="C854" s="36" t="s">
        <v>954</v>
      </c>
      <c r="D854" s="56" t="s">
        <v>1713</v>
      </c>
      <c r="E854" s="56"/>
      <c r="F854" s="53"/>
      <c r="G854" s="5"/>
      <c r="H854" s="5"/>
    </row>
    <row r="855" spans="1:8">
      <c r="A855" s="4" t="s">
        <v>1701</v>
      </c>
      <c r="B855" s="14">
        <v>1386969</v>
      </c>
      <c r="C855" s="36" t="s">
        <v>955</v>
      </c>
      <c r="D855" s="56" t="s">
        <v>1713</v>
      </c>
      <c r="E855" s="56"/>
      <c r="F855" s="53"/>
      <c r="G855" s="5"/>
      <c r="H855" s="5"/>
    </row>
    <row r="856" spans="1:8">
      <c r="A856" s="4" t="s">
        <v>1702</v>
      </c>
      <c r="B856" s="14">
        <v>1007115</v>
      </c>
      <c r="C856" s="36" t="s">
        <v>956</v>
      </c>
      <c r="D856" s="56" t="s">
        <v>1713</v>
      </c>
      <c r="E856" s="56"/>
      <c r="F856" s="53"/>
      <c r="G856" s="5"/>
      <c r="H856" s="5"/>
    </row>
    <row r="857" spans="1:8">
      <c r="A857" s="4" t="s">
        <v>1703</v>
      </c>
      <c r="B857" s="14">
        <v>1229780</v>
      </c>
      <c r="C857" s="36" t="s">
        <v>957</v>
      </c>
      <c r="D857" s="56" t="s">
        <v>1713</v>
      </c>
      <c r="E857" s="56"/>
      <c r="F857" s="53"/>
      <c r="G857" s="5"/>
      <c r="H857" s="5"/>
    </row>
    <row r="858" spans="1:8">
      <c r="A858" s="4" t="s">
        <v>1704</v>
      </c>
      <c r="B858" s="14">
        <v>1007119</v>
      </c>
      <c r="C858" s="36" t="s">
        <v>958</v>
      </c>
      <c r="D858" s="56" t="s">
        <v>1713</v>
      </c>
      <c r="E858" s="56"/>
      <c r="F858" s="53"/>
      <c r="G858" s="5"/>
      <c r="H858" s="5"/>
    </row>
    <row r="859" spans="1:8">
      <c r="A859" s="4" t="s">
        <v>1705</v>
      </c>
      <c r="B859" s="14">
        <v>1007123</v>
      </c>
      <c r="C859" s="36" t="s">
        <v>959</v>
      </c>
      <c r="D859" s="56" t="s">
        <v>1713</v>
      </c>
      <c r="E859" s="56"/>
      <c r="F859" s="53"/>
      <c r="G859" s="5"/>
      <c r="H859" s="5"/>
    </row>
    <row r="860" spans="1:8">
      <c r="A860" s="4" t="s">
        <v>1706</v>
      </c>
      <c r="B860" s="14">
        <v>388467</v>
      </c>
      <c r="C860" s="36" t="s">
        <v>960</v>
      </c>
      <c r="D860" s="56" t="s">
        <v>1713</v>
      </c>
      <c r="E860" s="56"/>
      <c r="F860" s="53"/>
      <c r="G860" s="5"/>
      <c r="H860" s="5"/>
    </row>
    <row r="861" spans="1:8">
      <c r="A861" s="4" t="s">
        <v>1707</v>
      </c>
      <c r="B861" s="14">
        <v>283942</v>
      </c>
      <c r="C861" s="36" t="s">
        <v>961</v>
      </c>
      <c r="D861" s="56" t="s">
        <v>1713</v>
      </c>
      <c r="E861" s="56"/>
      <c r="F861" s="53"/>
      <c r="G861" s="5"/>
      <c r="H861" s="5"/>
    </row>
    <row r="862" spans="1:8">
      <c r="A862" s="4" t="s">
        <v>1708</v>
      </c>
      <c r="B862" s="14">
        <v>1009425</v>
      </c>
      <c r="C862" s="36" t="s">
        <v>962</v>
      </c>
      <c r="D862" s="56" t="s">
        <v>1713</v>
      </c>
      <c r="E862" s="56"/>
      <c r="F862" s="53"/>
      <c r="G862" s="5"/>
      <c r="H862" s="5"/>
    </row>
    <row r="863" spans="1:8">
      <c r="A863" s="4" t="s">
        <v>1709</v>
      </c>
      <c r="B863" s="14">
        <v>1263868</v>
      </c>
      <c r="C863" s="36" t="s">
        <v>963</v>
      </c>
      <c r="D863" s="56" t="s">
        <v>1713</v>
      </c>
      <c r="E863" s="56"/>
      <c r="F863" s="53"/>
      <c r="G863" s="5"/>
      <c r="H863" s="5"/>
    </row>
    <row r="864" spans="1:8">
      <c r="A864" s="4" t="s">
        <v>1710</v>
      </c>
      <c r="B864" s="14">
        <v>316275</v>
      </c>
      <c r="C864" s="36" t="s">
        <v>964</v>
      </c>
      <c r="D864" s="56" t="s">
        <v>1713</v>
      </c>
      <c r="E864" s="56"/>
      <c r="F864" s="53"/>
      <c r="G864" s="5"/>
      <c r="H864" s="5"/>
    </row>
    <row r="865" spans="1:9" ht="16" thickBot="1">
      <c r="A865" s="8" t="s">
        <v>1711</v>
      </c>
      <c r="B865" s="16">
        <v>228405</v>
      </c>
      <c r="C865" s="37" t="s">
        <v>965</v>
      </c>
      <c r="D865" s="57" t="s">
        <v>1713</v>
      </c>
      <c r="E865" s="57"/>
      <c r="F865" s="54"/>
      <c r="G865" s="9"/>
      <c r="H865" s="9"/>
      <c r="I865" s="67"/>
    </row>
    <row r="866" spans="1:9">
      <c r="A866" s="60" t="s">
        <v>2213</v>
      </c>
      <c r="E866" s="58"/>
    </row>
    <row r="867" spans="1:9">
      <c r="A867" s="5" t="s">
        <v>2193</v>
      </c>
      <c r="E867" s="58"/>
    </row>
    <row r="868" spans="1:9">
      <c r="A868" s="5" t="s">
        <v>1868</v>
      </c>
      <c r="E868" s="58"/>
    </row>
    <row r="869" spans="1:9">
      <c r="A869" s="5" t="s">
        <v>1871</v>
      </c>
      <c r="E869" s="58"/>
    </row>
    <row r="870" spans="1:9">
      <c r="A870" s="5" t="s">
        <v>2208</v>
      </c>
      <c r="E870" s="58"/>
    </row>
    <row r="871" spans="1:9">
      <c r="A871" s="5" t="s">
        <v>2207</v>
      </c>
      <c r="E871" s="58"/>
    </row>
    <row r="872" spans="1:9">
      <c r="A872" s="5" t="s">
        <v>2197</v>
      </c>
      <c r="E872" s="58"/>
    </row>
    <row r="873" spans="1:9">
      <c r="A873" s="5" t="s">
        <v>2188</v>
      </c>
      <c r="E873" s="58"/>
    </row>
    <row r="874" spans="1:9">
      <c r="A874" s="5" t="s">
        <v>1874</v>
      </c>
      <c r="E874" s="58"/>
    </row>
    <row r="875" spans="1:9">
      <c r="A875" s="5" t="s">
        <v>1876</v>
      </c>
      <c r="E875" s="58"/>
    </row>
    <row r="876" spans="1:9">
      <c r="A876" s="5" t="s">
        <v>2189</v>
      </c>
      <c r="E876" s="58"/>
    </row>
    <row r="877" spans="1:9">
      <c r="A877" s="5" t="s">
        <v>2203</v>
      </c>
      <c r="E877" s="58"/>
    </row>
    <row r="878" spans="1:9">
      <c r="A878" s="5" t="s">
        <v>2198</v>
      </c>
      <c r="E878" s="58"/>
    </row>
    <row r="879" spans="1:9">
      <c r="A879" s="5" t="s">
        <v>2191</v>
      </c>
      <c r="E879" s="58"/>
    </row>
    <row r="880" spans="1:9">
      <c r="A880" s="5" t="s">
        <v>2205</v>
      </c>
      <c r="E880" s="58"/>
    </row>
    <row r="881" spans="1:5">
      <c r="A881" s="5" t="s">
        <v>2206</v>
      </c>
      <c r="E881" s="58"/>
    </row>
    <row r="882" spans="1:5">
      <c r="A882" s="5" t="s">
        <v>2212</v>
      </c>
      <c r="E882" s="58"/>
    </row>
    <row r="883" spans="1:5">
      <c r="A883" s="5" t="s">
        <v>2192</v>
      </c>
      <c r="E883" s="58"/>
    </row>
    <row r="884" spans="1:5">
      <c r="A884" s="5" t="s">
        <v>2200</v>
      </c>
      <c r="E884" s="58"/>
    </row>
    <row r="885" spans="1:5">
      <c r="A885" s="5" t="s">
        <v>2204</v>
      </c>
      <c r="E885" s="58"/>
    </row>
    <row r="886" spans="1:5">
      <c r="A886" s="5" t="s">
        <v>2201</v>
      </c>
      <c r="E886" s="58"/>
    </row>
    <row r="887" spans="1:5">
      <c r="A887" s="5" t="s">
        <v>2187</v>
      </c>
      <c r="E887" s="58"/>
    </row>
    <row r="888" spans="1:5">
      <c r="A888" s="5" t="s">
        <v>1881</v>
      </c>
      <c r="E888" s="58"/>
    </row>
    <row r="889" spans="1:5">
      <c r="A889" s="5" t="s">
        <v>2202</v>
      </c>
      <c r="E889" s="58"/>
    </row>
    <row r="890" spans="1:5">
      <c r="A890" s="5" t="s">
        <v>2199</v>
      </c>
      <c r="E890" s="58"/>
    </row>
    <row r="891" spans="1:5">
      <c r="A891" s="5" t="s">
        <v>2195</v>
      </c>
      <c r="E891" s="58"/>
    </row>
    <row r="892" spans="1:5">
      <c r="A892" s="5" t="s">
        <v>2194</v>
      </c>
      <c r="E892" s="58"/>
    </row>
    <row r="893" spans="1:5">
      <c r="A893" s="5" t="s">
        <v>2190</v>
      </c>
      <c r="E893" s="58"/>
    </row>
    <row r="894" spans="1:5">
      <c r="A894" s="5" t="s">
        <v>2211</v>
      </c>
      <c r="E894" s="58"/>
    </row>
    <row r="895" spans="1:5">
      <c r="A895" s="5" t="s">
        <v>2196</v>
      </c>
      <c r="E895" s="58"/>
    </row>
    <row r="896" spans="1:5">
      <c r="A896" s="5" t="s">
        <v>2209</v>
      </c>
      <c r="E896" s="58"/>
    </row>
    <row r="897" spans="1:5">
      <c r="A897" s="5" t="s">
        <v>2210</v>
      </c>
      <c r="E897" s="58"/>
    </row>
  </sheetData>
  <sortState xmlns:xlrd2="http://schemas.microsoft.com/office/spreadsheetml/2017/richdata2" ref="A100:M142">
    <sortCondition descending="1" ref="F100:F142"/>
    <sortCondition ref="G100:G142"/>
    <sortCondition ref="H100:H142"/>
    <sortCondition ref="I100:I142"/>
  </sortState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98"/>
  <sheetViews>
    <sheetView workbookViewId="0">
      <selection activeCell="C18" sqref="C18"/>
    </sheetView>
  </sheetViews>
  <sheetFormatPr baseColWidth="10" defaultColWidth="8.83203125" defaultRowHeight="15"/>
  <cols>
    <col min="1" max="1" width="24.5" customWidth="1"/>
    <col min="2" max="2" width="24.5" bestFit="1" customWidth="1"/>
    <col min="3" max="3" width="24.5" customWidth="1"/>
    <col min="4" max="4" width="13.83203125" bestFit="1" customWidth="1"/>
    <col min="5" max="5" width="16.33203125" bestFit="1" customWidth="1"/>
    <col min="6" max="6" width="13.33203125" bestFit="1" customWidth="1"/>
    <col min="7" max="7" width="13.33203125" customWidth="1"/>
    <col min="15" max="15" width="17" customWidth="1"/>
  </cols>
  <sheetData>
    <row r="1" spans="1:15" ht="49" thickBot="1">
      <c r="A1" s="20" t="s">
        <v>0</v>
      </c>
      <c r="B1" s="20" t="s">
        <v>1714</v>
      </c>
      <c r="C1" s="17" t="s">
        <v>1715</v>
      </c>
      <c r="D1" s="17" t="s">
        <v>1</v>
      </c>
      <c r="E1" s="17" t="s">
        <v>2</v>
      </c>
      <c r="H1" s="21" t="s">
        <v>1815</v>
      </c>
      <c r="I1" s="21" t="s">
        <v>1816</v>
      </c>
      <c r="J1" s="21" t="s">
        <v>975</v>
      </c>
      <c r="K1" s="21" t="s">
        <v>1817</v>
      </c>
      <c r="L1" s="21" t="s">
        <v>976</v>
      </c>
      <c r="M1" s="21" t="s">
        <v>977</v>
      </c>
      <c r="N1" s="21" t="s">
        <v>1818</v>
      </c>
      <c r="O1" s="22" t="s">
        <v>1819</v>
      </c>
    </row>
    <row r="2" spans="1:15">
      <c r="A2" s="1" t="s">
        <v>1092</v>
      </c>
      <c r="B2" s="1" t="s">
        <v>1716</v>
      </c>
      <c r="C2" s="2" t="s">
        <v>1717</v>
      </c>
      <c r="D2" s="12">
        <v>190047</v>
      </c>
      <c r="E2" s="11" t="s">
        <v>981</v>
      </c>
      <c r="F2" t="str">
        <f>INDEX(O$2:O$82,MATCH(C2,H$2:H$82,0))</f>
        <v>JNAG00000000</v>
      </c>
      <c r="H2" s="23" t="s">
        <v>1807</v>
      </c>
      <c r="I2" s="23">
        <v>2436</v>
      </c>
      <c r="J2" s="24" t="s">
        <v>1077</v>
      </c>
      <c r="K2" s="23" t="s">
        <v>1078</v>
      </c>
      <c r="L2" s="23" t="s">
        <v>1036</v>
      </c>
      <c r="M2" s="23" t="s">
        <v>1036</v>
      </c>
      <c r="N2" s="23">
        <v>1</v>
      </c>
      <c r="O2" s="25" t="s">
        <v>1820</v>
      </c>
    </row>
    <row r="3" spans="1:15">
      <c r="A3" s="4" t="s">
        <v>1093</v>
      </c>
      <c r="B3" s="4" t="s">
        <v>1716</v>
      </c>
      <c r="C3" s="5" t="s">
        <v>1718</v>
      </c>
      <c r="D3" s="14">
        <v>59919</v>
      </c>
      <c r="E3" s="13" t="s">
        <v>982</v>
      </c>
      <c r="F3" t="str">
        <f t="shared" ref="F3:F66" si="0">INDEX(O$2:O$82,MATCH(C3,H$2:H$82,0))</f>
        <v>BX548174</v>
      </c>
      <c r="H3" s="23" t="s">
        <v>1808</v>
      </c>
      <c r="I3" s="23" t="s">
        <v>1036</v>
      </c>
      <c r="J3" s="24" t="s">
        <v>1077</v>
      </c>
      <c r="K3" s="23" t="s">
        <v>1078</v>
      </c>
      <c r="L3" s="23" t="s">
        <v>1036</v>
      </c>
      <c r="M3" s="23" t="s">
        <v>1036</v>
      </c>
      <c r="N3" s="23">
        <v>1</v>
      </c>
      <c r="O3" s="26" t="s">
        <v>1079</v>
      </c>
    </row>
    <row r="4" spans="1:15">
      <c r="A4" s="4" t="s">
        <v>1094</v>
      </c>
      <c r="B4" s="4" t="s">
        <v>1716</v>
      </c>
      <c r="C4" s="5" t="s">
        <v>1719</v>
      </c>
      <c r="D4" s="14">
        <v>167542</v>
      </c>
      <c r="E4" s="13" t="s">
        <v>983</v>
      </c>
      <c r="F4" t="str">
        <f t="shared" si="0"/>
        <v>CP000552</v>
      </c>
      <c r="H4" s="23" t="s">
        <v>1809</v>
      </c>
      <c r="I4" s="23" t="s">
        <v>1036</v>
      </c>
      <c r="J4" s="24" t="s">
        <v>1077</v>
      </c>
      <c r="K4" s="23" t="s">
        <v>1078</v>
      </c>
      <c r="L4" s="23" t="s">
        <v>1036</v>
      </c>
      <c r="M4" s="23" t="s">
        <v>1036</v>
      </c>
      <c r="N4" s="23">
        <v>1</v>
      </c>
      <c r="O4" s="26" t="s">
        <v>1080</v>
      </c>
    </row>
    <row r="5" spans="1:15">
      <c r="A5" s="4" t="s">
        <v>1095</v>
      </c>
      <c r="B5" s="4" t="s">
        <v>1716</v>
      </c>
      <c r="C5" s="5" t="s">
        <v>1720</v>
      </c>
      <c r="D5" s="14">
        <v>146891</v>
      </c>
      <c r="E5" s="13" t="s">
        <v>985</v>
      </c>
      <c r="F5" t="str">
        <f t="shared" si="0"/>
        <v>CP000551</v>
      </c>
      <c r="H5" s="23" t="s">
        <v>1720</v>
      </c>
      <c r="I5" s="23" t="s">
        <v>1036</v>
      </c>
      <c r="J5" s="24" t="s">
        <v>978</v>
      </c>
      <c r="K5" s="23" t="s">
        <v>979</v>
      </c>
      <c r="L5" s="23" t="s">
        <v>984</v>
      </c>
      <c r="M5" s="23" t="s">
        <v>1036</v>
      </c>
      <c r="N5" s="23" t="s">
        <v>1821</v>
      </c>
      <c r="O5" s="26" t="s">
        <v>985</v>
      </c>
    </row>
    <row r="6" spans="1:15">
      <c r="A6" s="4" t="s">
        <v>1096</v>
      </c>
      <c r="B6" s="4" t="s">
        <v>1716</v>
      </c>
      <c r="C6" s="5" t="s">
        <v>1721</v>
      </c>
      <c r="D6" s="14">
        <v>59925</v>
      </c>
      <c r="E6" s="13" t="s">
        <v>986</v>
      </c>
      <c r="F6" t="str">
        <f t="shared" si="0"/>
        <v>JNAH00000000</v>
      </c>
      <c r="H6" s="23" t="s">
        <v>1717</v>
      </c>
      <c r="I6" s="23">
        <v>278</v>
      </c>
      <c r="J6" s="24" t="s">
        <v>978</v>
      </c>
      <c r="K6" s="23" t="s">
        <v>979</v>
      </c>
      <c r="L6" s="23" t="s">
        <v>980</v>
      </c>
      <c r="M6" s="23" t="s">
        <v>1036</v>
      </c>
      <c r="N6" s="23" t="s">
        <v>1821</v>
      </c>
      <c r="O6" s="26" t="s">
        <v>981</v>
      </c>
    </row>
    <row r="7" spans="1:15">
      <c r="A7" s="4" t="s">
        <v>1097</v>
      </c>
      <c r="B7" s="4" t="s">
        <v>1716</v>
      </c>
      <c r="C7" s="5" t="s">
        <v>1722</v>
      </c>
      <c r="D7" s="14">
        <v>1501268</v>
      </c>
      <c r="E7" s="13" t="s">
        <v>987</v>
      </c>
      <c r="F7" t="str">
        <f t="shared" si="0"/>
        <v>CP007753</v>
      </c>
      <c r="H7" s="23" t="s">
        <v>1721</v>
      </c>
      <c r="I7" s="23">
        <v>296</v>
      </c>
      <c r="J7" s="24" t="s">
        <v>978</v>
      </c>
      <c r="K7" s="23" t="s">
        <v>979</v>
      </c>
      <c r="L7" s="23" t="s">
        <v>984</v>
      </c>
      <c r="M7" s="23" t="s">
        <v>1036</v>
      </c>
      <c r="N7" s="23" t="s">
        <v>1821</v>
      </c>
      <c r="O7" s="26" t="s">
        <v>986</v>
      </c>
    </row>
    <row r="8" spans="1:15">
      <c r="A8" s="4" t="s">
        <v>1098</v>
      </c>
      <c r="B8" s="4" t="s">
        <v>1716</v>
      </c>
      <c r="C8" s="5" t="s">
        <v>1723</v>
      </c>
      <c r="D8" s="14">
        <v>59921</v>
      </c>
      <c r="E8" s="13" t="s">
        <v>988</v>
      </c>
      <c r="F8" t="e">
        <f t="shared" si="0"/>
        <v>#N/A</v>
      </c>
      <c r="H8" s="23" t="s">
        <v>1718</v>
      </c>
      <c r="I8" s="23">
        <v>151</v>
      </c>
      <c r="J8" s="24" t="s">
        <v>978</v>
      </c>
      <c r="K8" s="23" t="s">
        <v>979</v>
      </c>
      <c r="L8" s="23" t="s">
        <v>980</v>
      </c>
      <c r="M8" s="23" t="s">
        <v>1036</v>
      </c>
      <c r="N8" s="23" t="s">
        <v>1821</v>
      </c>
      <c r="O8" s="26" t="s">
        <v>982</v>
      </c>
    </row>
    <row r="9" spans="1:15">
      <c r="A9" s="4" t="s">
        <v>1099</v>
      </c>
      <c r="B9" s="4" t="s">
        <v>1716</v>
      </c>
      <c r="C9" s="5" t="s">
        <v>1724</v>
      </c>
      <c r="D9" s="14">
        <v>167544</v>
      </c>
      <c r="E9" s="13" t="s">
        <v>989</v>
      </c>
      <c r="F9" t="e">
        <f t="shared" si="0"/>
        <v>#N/A</v>
      </c>
      <c r="H9" s="23" t="s">
        <v>1722</v>
      </c>
      <c r="I9" s="23" t="s">
        <v>1036</v>
      </c>
      <c r="J9" s="24" t="s">
        <v>978</v>
      </c>
      <c r="K9" s="23" t="s">
        <v>979</v>
      </c>
      <c r="L9" s="23" t="s">
        <v>984</v>
      </c>
      <c r="M9" s="23" t="s">
        <v>1036</v>
      </c>
      <c r="N9" s="23" t="s">
        <v>1821</v>
      </c>
      <c r="O9" s="26" t="s">
        <v>987</v>
      </c>
    </row>
    <row r="10" spans="1:15">
      <c r="A10" s="4" t="s">
        <v>1100</v>
      </c>
      <c r="B10" s="4" t="s">
        <v>1716</v>
      </c>
      <c r="C10" s="5" t="s">
        <v>1725</v>
      </c>
      <c r="D10" s="14">
        <v>167545</v>
      </c>
      <c r="E10" s="13" t="s">
        <v>990</v>
      </c>
      <c r="F10" t="str">
        <f t="shared" si="0"/>
        <v>JNAK00000000</v>
      </c>
      <c r="H10" s="23" t="s">
        <v>1725</v>
      </c>
      <c r="I10" s="23" t="s">
        <v>1036</v>
      </c>
      <c r="J10" s="24" t="s">
        <v>978</v>
      </c>
      <c r="K10" s="23" t="s">
        <v>979</v>
      </c>
      <c r="L10" s="23" t="s">
        <v>984</v>
      </c>
      <c r="M10" s="23" t="s">
        <v>1036</v>
      </c>
      <c r="N10" s="23" t="s">
        <v>1821</v>
      </c>
      <c r="O10" s="26" t="s">
        <v>990</v>
      </c>
    </row>
    <row r="11" spans="1:15">
      <c r="A11" s="4" t="s">
        <v>1101</v>
      </c>
      <c r="B11" s="4" t="s">
        <v>1716</v>
      </c>
      <c r="C11" s="5" t="s">
        <v>1726</v>
      </c>
      <c r="D11" s="14">
        <v>93057</v>
      </c>
      <c r="E11" s="13" t="s">
        <v>991</v>
      </c>
      <c r="F11" t="str">
        <f t="shared" si="0"/>
        <v>JNAL00000000</v>
      </c>
      <c r="H11" s="23" t="s">
        <v>1726</v>
      </c>
      <c r="I11" s="23" t="s">
        <v>1036</v>
      </c>
      <c r="J11" s="24" t="s">
        <v>978</v>
      </c>
      <c r="K11" s="23" t="s">
        <v>979</v>
      </c>
      <c r="L11" s="23" t="s">
        <v>984</v>
      </c>
      <c r="M11" s="23" t="s">
        <v>1036</v>
      </c>
      <c r="N11" s="23" t="s">
        <v>1821</v>
      </c>
      <c r="O11" s="26" t="s">
        <v>991</v>
      </c>
    </row>
    <row r="12" spans="1:15">
      <c r="A12" s="4" t="s">
        <v>1102</v>
      </c>
      <c r="B12" s="4" t="s">
        <v>1716</v>
      </c>
      <c r="C12" s="5" t="s">
        <v>1727</v>
      </c>
      <c r="D12" s="14">
        <v>93058</v>
      </c>
      <c r="E12" s="13" t="s">
        <v>992</v>
      </c>
      <c r="F12" t="str">
        <f t="shared" si="0"/>
        <v>ACDW00000000</v>
      </c>
      <c r="H12" s="23" t="s">
        <v>1727</v>
      </c>
      <c r="I12" s="23" t="s">
        <v>1036</v>
      </c>
      <c r="J12" s="24" t="s">
        <v>978</v>
      </c>
      <c r="K12" s="23" t="s">
        <v>979</v>
      </c>
      <c r="L12" s="23" t="s">
        <v>984</v>
      </c>
      <c r="M12" s="23" t="s">
        <v>1036</v>
      </c>
      <c r="N12" s="23" t="s">
        <v>1821</v>
      </c>
      <c r="O12" s="26" t="s">
        <v>992</v>
      </c>
    </row>
    <row r="13" spans="1:15">
      <c r="A13" s="4" t="s">
        <v>1103</v>
      </c>
      <c r="B13" s="4" t="s">
        <v>1716</v>
      </c>
      <c r="C13" s="5" t="s">
        <v>1728</v>
      </c>
      <c r="D13" s="14">
        <v>93060</v>
      </c>
      <c r="E13" s="13" t="s">
        <v>994</v>
      </c>
      <c r="F13" t="str">
        <f t="shared" si="0"/>
        <v>CP000825</v>
      </c>
      <c r="H13" s="23" t="s">
        <v>1728</v>
      </c>
      <c r="I13" s="23" t="s">
        <v>1036</v>
      </c>
      <c r="J13" s="24" t="s">
        <v>978</v>
      </c>
      <c r="K13" s="23" t="s">
        <v>979</v>
      </c>
      <c r="L13" s="23" t="s">
        <v>984</v>
      </c>
      <c r="M13" s="23" t="s">
        <v>1036</v>
      </c>
      <c r="N13" s="23" t="s">
        <v>1821</v>
      </c>
      <c r="O13" s="26" t="s">
        <v>994</v>
      </c>
    </row>
    <row r="14" spans="1:15">
      <c r="A14" s="4" t="s">
        <v>1104</v>
      </c>
      <c r="B14" s="4" t="s">
        <v>1716</v>
      </c>
      <c r="C14" s="5" t="s">
        <v>1729</v>
      </c>
      <c r="D14" s="14">
        <v>167546</v>
      </c>
      <c r="E14" s="13" t="s">
        <v>995</v>
      </c>
      <c r="F14" t="str">
        <f t="shared" si="0"/>
        <v>CP000576</v>
      </c>
      <c r="H14" s="23" t="s">
        <v>1729</v>
      </c>
      <c r="I14" s="23">
        <v>3377</v>
      </c>
      <c r="J14" s="24" t="s">
        <v>978</v>
      </c>
      <c r="K14" s="23" t="s">
        <v>979</v>
      </c>
      <c r="L14" s="23" t="s">
        <v>984</v>
      </c>
      <c r="M14" s="23" t="s">
        <v>1036</v>
      </c>
      <c r="N14" s="23" t="s">
        <v>1821</v>
      </c>
      <c r="O14" s="26" t="s">
        <v>995</v>
      </c>
    </row>
    <row r="15" spans="1:15">
      <c r="A15" s="4" t="s">
        <v>1105</v>
      </c>
      <c r="B15" s="4" t="s">
        <v>1716</v>
      </c>
      <c r="C15" s="5" t="s">
        <v>1730</v>
      </c>
      <c r="D15" s="14">
        <v>74545</v>
      </c>
      <c r="E15" s="13" t="s">
        <v>996</v>
      </c>
      <c r="F15" t="str">
        <f t="shared" si="0"/>
        <v>JNAM00000000</v>
      </c>
      <c r="H15" s="23" t="s">
        <v>1730</v>
      </c>
      <c r="I15" s="23" t="s">
        <v>1036</v>
      </c>
      <c r="J15" s="24" t="s">
        <v>978</v>
      </c>
      <c r="K15" s="23" t="s">
        <v>979</v>
      </c>
      <c r="L15" s="23" t="s">
        <v>984</v>
      </c>
      <c r="M15" s="23" t="s">
        <v>1036</v>
      </c>
      <c r="N15" s="23" t="s">
        <v>1821</v>
      </c>
      <c r="O15" s="26" t="s">
        <v>996</v>
      </c>
    </row>
    <row r="16" spans="1:15">
      <c r="A16" s="4" t="s">
        <v>1106</v>
      </c>
      <c r="B16" s="4" t="s">
        <v>1716</v>
      </c>
      <c r="C16" s="5" t="s">
        <v>1731</v>
      </c>
      <c r="D16" s="14">
        <v>167547</v>
      </c>
      <c r="E16" s="13" t="s">
        <v>997</v>
      </c>
      <c r="F16" t="e">
        <f t="shared" si="0"/>
        <v>#N/A</v>
      </c>
      <c r="H16" s="23" t="s">
        <v>1732</v>
      </c>
      <c r="I16" s="23" t="s">
        <v>1036</v>
      </c>
      <c r="J16" s="24" t="s">
        <v>978</v>
      </c>
      <c r="K16" s="23" t="s">
        <v>979</v>
      </c>
      <c r="L16" s="23" t="s">
        <v>984</v>
      </c>
      <c r="M16" s="23" t="s">
        <v>1036</v>
      </c>
      <c r="N16" s="23" t="s">
        <v>1821</v>
      </c>
      <c r="O16" s="26" t="s">
        <v>998</v>
      </c>
    </row>
    <row r="17" spans="1:15">
      <c r="A17" s="4" t="s">
        <v>1107</v>
      </c>
      <c r="B17" s="4" t="s">
        <v>1716</v>
      </c>
      <c r="C17" s="5" t="s">
        <v>1732</v>
      </c>
      <c r="D17" s="14">
        <v>74546</v>
      </c>
      <c r="E17" s="13" t="s">
        <v>998</v>
      </c>
      <c r="F17" t="str">
        <f t="shared" si="0"/>
        <v>CP000111</v>
      </c>
      <c r="H17" s="23" t="s">
        <v>1733</v>
      </c>
      <c r="I17" s="23" t="s">
        <v>1036</v>
      </c>
      <c r="J17" s="24" t="s">
        <v>978</v>
      </c>
      <c r="K17" s="23" t="s">
        <v>979</v>
      </c>
      <c r="L17" s="23" t="s">
        <v>984</v>
      </c>
      <c r="M17" s="23" t="s">
        <v>1036</v>
      </c>
      <c r="N17" s="23" t="s">
        <v>1821</v>
      </c>
      <c r="O17" s="26" t="s">
        <v>999</v>
      </c>
    </row>
    <row r="18" spans="1:15">
      <c r="A18" s="4" t="s">
        <v>1108</v>
      </c>
      <c r="B18" s="4" t="s">
        <v>1716</v>
      </c>
      <c r="C18" s="5" t="s">
        <v>1733</v>
      </c>
      <c r="D18" s="14">
        <v>167548</v>
      </c>
      <c r="E18" s="13" t="s">
        <v>999</v>
      </c>
      <c r="F18" t="str">
        <f t="shared" si="0"/>
        <v>JNAO00000000</v>
      </c>
      <c r="H18" s="23" t="s">
        <v>1734</v>
      </c>
      <c r="I18" s="23" t="s">
        <v>1036</v>
      </c>
      <c r="J18" s="24" t="s">
        <v>978</v>
      </c>
      <c r="K18" s="23" t="s">
        <v>979</v>
      </c>
      <c r="L18" s="23" t="s">
        <v>984</v>
      </c>
      <c r="M18" s="23" t="s">
        <v>1036</v>
      </c>
      <c r="N18" s="23" t="s">
        <v>1821</v>
      </c>
      <c r="O18" s="26" t="s">
        <v>1000</v>
      </c>
    </row>
    <row r="19" spans="1:15">
      <c r="A19" s="4" t="s">
        <v>1109</v>
      </c>
      <c r="B19" s="4" t="s">
        <v>1716</v>
      </c>
      <c r="C19" s="5" t="s">
        <v>1734</v>
      </c>
      <c r="D19" s="14">
        <v>167549</v>
      </c>
      <c r="E19" s="13" t="s">
        <v>1000</v>
      </c>
      <c r="F19" t="str">
        <f t="shared" si="0"/>
        <v>JNAP00000000</v>
      </c>
      <c r="H19" s="23" t="s">
        <v>1719</v>
      </c>
      <c r="I19" s="23" t="s">
        <v>1036</v>
      </c>
      <c r="J19" s="24" t="s">
        <v>978</v>
      </c>
      <c r="K19" s="23" t="s">
        <v>979</v>
      </c>
      <c r="L19" s="23" t="s">
        <v>980</v>
      </c>
      <c r="M19" s="23" t="s">
        <v>1036</v>
      </c>
      <c r="N19" s="23" t="s">
        <v>1821</v>
      </c>
      <c r="O19" s="26" t="s">
        <v>983</v>
      </c>
    </row>
    <row r="20" spans="1:15">
      <c r="A20" s="4" t="s">
        <v>1110</v>
      </c>
      <c r="B20" s="4" t="s">
        <v>1716</v>
      </c>
      <c r="C20" s="5" t="s">
        <v>1735</v>
      </c>
      <c r="D20" s="14">
        <v>167550</v>
      </c>
      <c r="E20" s="13" t="s">
        <v>1001</v>
      </c>
      <c r="F20" t="e">
        <f t="shared" si="0"/>
        <v>#N/A</v>
      </c>
      <c r="H20" s="23" t="s">
        <v>1737</v>
      </c>
      <c r="I20" s="23" t="s">
        <v>1036</v>
      </c>
      <c r="J20" s="24" t="s">
        <v>978</v>
      </c>
      <c r="K20" s="23" t="s">
        <v>979</v>
      </c>
      <c r="L20" s="23" t="s">
        <v>984</v>
      </c>
      <c r="M20" s="23" t="s">
        <v>1036</v>
      </c>
      <c r="N20" s="23" t="s">
        <v>1821</v>
      </c>
      <c r="O20" s="26" t="s">
        <v>1003</v>
      </c>
    </row>
    <row r="21" spans="1:15">
      <c r="A21" s="4" t="s">
        <v>1111</v>
      </c>
      <c r="B21" s="4" t="s">
        <v>1716</v>
      </c>
      <c r="C21" s="5" t="s">
        <v>1736</v>
      </c>
      <c r="D21" s="14">
        <v>167551</v>
      </c>
      <c r="E21" s="13" t="s">
        <v>1002</v>
      </c>
      <c r="F21" t="e">
        <f t="shared" si="0"/>
        <v>#N/A</v>
      </c>
      <c r="H21" s="23" t="s">
        <v>1745</v>
      </c>
      <c r="I21" s="23" t="s">
        <v>1036</v>
      </c>
      <c r="J21" s="24" t="s">
        <v>978</v>
      </c>
      <c r="K21" s="23" t="s">
        <v>1009</v>
      </c>
      <c r="L21" s="23" t="s">
        <v>1015</v>
      </c>
      <c r="M21" s="23" t="s">
        <v>1036</v>
      </c>
      <c r="N21" s="23" t="s">
        <v>1822</v>
      </c>
      <c r="O21" s="26" t="s">
        <v>1016</v>
      </c>
    </row>
    <row r="22" spans="1:15">
      <c r="A22" s="4" t="s">
        <v>1112</v>
      </c>
      <c r="B22" s="4" t="s">
        <v>1716</v>
      </c>
      <c r="C22" s="5" t="s">
        <v>1737</v>
      </c>
      <c r="D22" s="14">
        <v>59926</v>
      </c>
      <c r="E22" s="13" t="s">
        <v>1003</v>
      </c>
      <c r="F22" t="str">
        <f t="shared" si="0"/>
        <v>JNAS00000000</v>
      </c>
      <c r="H22" s="23" t="s">
        <v>1751</v>
      </c>
      <c r="I22" s="23" t="s">
        <v>1036</v>
      </c>
      <c r="J22" s="24" t="s">
        <v>978</v>
      </c>
      <c r="K22" s="23" t="s">
        <v>1009</v>
      </c>
      <c r="L22" s="23" t="s">
        <v>1022</v>
      </c>
      <c r="M22" s="23" t="s">
        <v>1036</v>
      </c>
      <c r="N22" s="23" t="s">
        <v>1822</v>
      </c>
      <c r="O22" s="26" t="s">
        <v>1023</v>
      </c>
    </row>
    <row r="23" spans="1:15">
      <c r="A23" s="4" t="s">
        <v>1113</v>
      </c>
      <c r="B23" s="4" t="s">
        <v>1716</v>
      </c>
      <c r="C23" s="5" t="s">
        <v>1738</v>
      </c>
      <c r="D23" s="14">
        <v>751992</v>
      </c>
      <c r="E23" s="13" t="s">
        <v>1004</v>
      </c>
      <c r="F23" t="e">
        <f t="shared" si="0"/>
        <v>#N/A</v>
      </c>
      <c r="H23" s="23" t="s">
        <v>1752</v>
      </c>
      <c r="I23" s="23" t="s">
        <v>1036</v>
      </c>
      <c r="J23" s="24" t="s">
        <v>978</v>
      </c>
      <c r="K23" s="23" t="s">
        <v>1009</v>
      </c>
      <c r="L23" s="23" t="s">
        <v>1022</v>
      </c>
      <c r="M23" s="23" t="s">
        <v>1036</v>
      </c>
      <c r="N23" s="23" t="s">
        <v>1822</v>
      </c>
      <c r="O23" s="26" t="s">
        <v>1024</v>
      </c>
    </row>
    <row r="24" spans="1:15">
      <c r="A24" s="4" t="s">
        <v>1114</v>
      </c>
      <c r="B24" s="4" t="s">
        <v>1716</v>
      </c>
      <c r="C24" s="5" t="s">
        <v>1739</v>
      </c>
      <c r="D24" s="14">
        <v>1041939</v>
      </c>
      <c r="E24" s="13" t="s">
        <v>1006</v>
      </c>
      <c r="F24" t="e">
        <f t="shared" si="0"/>
        <v>#N/A</v>
      </c>
      <c r="H24" s="23" t="s">
        <v>1755</v>
      </c>
      <c r="I24" s="23" t="s">
        <v>1036</v>
      </c>
      <c r="J24" s="24" t="s">
        <v>978</v>
      </c>
      <c r="K24" s="23" t="s">
        <v>1009</v>
      </c>
      <c r="L24" s="23" t="s">
        <v>1027</v>
      </c>
      <c r="M24" s="23" t="s">
        <v>1036</v>
      </c>
      <c r="N24" s="23" t="s">
        <v>1822</v>
      </c>
      <c r="O24" s="26" t="s">
        <v>1028</v>
      </c>
    </row>
    <row r="25" spans="1:15">
      <c r="A25" s="4" t="s">
        <v>1115</v>
      </c>
      <c r="B25" s="4" t="s">
        <v>1716</v>
      </c>
      <c r="C25" s="5" t="s">
        <v>1740</v>
      </c>
      <c r="D25" s="14">
        <v>1041938</v>
      </c>
      <c r="E25" s="13" t="s">
        <v>1008</v>
      </c>
      <c r="F25" t="e">
        <f t="shared" si="0"/>
        <v>#N/A</v>
      </c>
      <c r="H25" s="23" t="s">
        <v>1741</v>
      </c>
      <c r="I25" s="23" t="s">
        <v>1036</v>
      </c>
      <c r="J25" s="24" t="s">
        <v>978</v>
      </c>
      <c r="K25" s="23" t="s">
        <v>1009</v>
      </c>
      <c r="L25" s="23" t="s">
        <v>1010</v>
      </c>
      <c r="M25" s="23" t="s">
        <v>1036</v>
      </c>
      <c r="N25" s="23" t="s">
        <v>1822</v>
      </c>
      <c r="O25" s="26" t="s">
        <v>1011</v>
      </c>
    </row>
    <row r="26" spans="1:15">
      <c r="A26" s="4" t="s">
        <v>1116</v>
      </c>
      <c r="B26" s="4" t="s">
        <v>1716</v>
      </c>
      <c r="C26" s="5" t="s">
        <v>1741</v>
      </c>
      <c r="D26" s="14">
        <v>1501269</v>
      </c>
      <c r="E26" s="13" t="s">
        <v>1011</v>
      </c>
      <c r="F26" t="str">
        <f t="shared" si="0"/>
        <v>CP007754</v>
      </c>
      <c r="H26" s="23" t="s">
        <v>1754</v>
      </c>
      <c r="I26" s="23" t="s">
        <v>1036</v>
      </c>
      <c r="J26" s="24" t="s">
        <v>978</v>
      </c>
      <c r="K26" s="23" t="s">
        <v>1009</v>
      </c>
      <c r="L26" s="23" t="s">
        <v>1022</v>
      </c>
      <c r="M26" s="23" t="s">
        <v>1036</v>
      </c>
      <c r="N26" s="23" t="s">
        <v>1822</v>
      </c>
      <c r="O26" s="26" t="s">
        <v>1026</v>
      </c>
    </row>
    <row r="27" spans="1:15">
      <c r="A27" s="4" t="s">
        <v>1117</v>
      </c>
      <c r="B27" s="4" t="s">
        <v>1716</v>
      </c>
      <c r="C27" s="5" t="s">
        <v>1742</v>
      </c>
      <c r="D27" s="14">
        <v>167555</v>
      </c>
      <c r="E27" s="13" t="s">
        <v>1012</v>
      </c>
      <c r="F27" t="str">
        <f t="shared" si="0"/>
        <v>CP000553</v>
      </c>
      <c r="H27" s="23" t="s">
        <v>1758</v>
      </c>
      <c r="I27" s="23" t="s">
        <v>1036</v>
      </c>
      <c r="J27" s="24" t="s">
        <v>978</v>
      </c>
      <c r="K27" s="23" t="s">
        <v>1009</v>
      </c>
      <c r="L27" s="23" t="s">
        <v>1027</v>
      </c>
      <c r="M27" s="23" t="s">
        <v>1036</v>
      </c>
      <c r="N27" s="23" t="s">
        <v>1822</v>
      </c>
      <c r="O27" s="26" t="s">
        <v>1031</v>
      </c>
    </row>
    <row r="28" spans="1:15">
      <c r="A28" s="4" t="s">
        <v>1118</v>
      </c>
      <c r="B28" s="4" t="s">
        <v>1716</v>
      </c>
      <c r="C28" s="5" t="s">
        <v>1743</v>
      </c>
      <c r="D28" s="14">
        <v>59920</v>
      </c>
      <c r="E28" s="13" t="s">
        <v>1013</v>
      </c>
      <c r="F28" t="str">
        <f t="shared" si="0"/>
        <v>CP000095</v>
      </c>
      <c r="H28" s="23" t="s">
        <v>1759</v>
      </c>
      <c r="I28" s="23">
        <v>407</v>
      </c>
      <c r="J28" s="24" t="s">
        <v>978</v>
      </c>
      <c r="K28" s="23" t="s">
        <v>1009</v>
      </c>
      <c r="L28" s="23" t="s">
        <v>1027</v>
      </c>
      <c r="M28" s="23" t="s">
        <v>1036</v>
      </c>
      <c r="N28" s="23" t="s">
        <v>1822</v>
      </c>
      <c r="O28" s="26" t="s">
        <v>1032</v>
      </c>
    </row>
    <row r="29" spans="1:15">
      <c r="A29" s="4" t="s">
        <v>1119</v>
      </c>
      <c r="B29" s="4" t="s">
        <v>1716</v>
      </c>
      <c r="C29" s="5" t="s">
        <v>1744</v>
      </c>
      <c r="D29" s="14">
        <v>59924</v>
      </c>
      <c r="E29" s="13" t="s">
        <v>1014</v>
      </c>
      <c r="F29" t="str">
        <f t="shared" si="0"/>
        <v>JNAX00000000</v>
      </c>
      <c r="H29" s="23" t="s">
        <v>1742</v>
      </c>
      <c r="I29" s="23">
        <v>158</v>
      </c>
      <c r="J29" s="24" t="s">
        <v>978</v>
      </c>
      <c r="K29" s="23" t="s">
        <v>1009</v>
      </c>
      <c r="L29" s="23" t="s">
        <v>1010</v>
      </c>
      <c r="M29" s="23" t="s">
        <v>1036</v>
      </c>
      <c r="N29" s="23" t="s">
        <v>1822</v>
      </c>
      <c r="O29" s="26" t="s">
        <v>1012</v>
      </c>
    </row>
    <row r="30" spans="1:15">
      <c r="A30" s="4" t="s">
        <v>1120</v>
      </c>
      <c r="B30" s="4" t="s">
        <v>1716</v>
      </c>
      <c r="C30" s="5" t="s">
        <v>1745</v>
      </c>
      <c r="D30" s="14">
        <v>167556</v>
      </c>
      <c r="E30" s="13" t="s">
        <v>1016</v>
      </c>
      <c r="F30" t="str">
        <f t="shared" si="0"/>
        <v>JNAT00000000</v>
      </c>
      <c r="H30" s="23" t="s">
        <v>1743</v>
      </c>
      <c r="I30" s="23">
        <v>162</v>
      </c>
      <c r="J30" s="24" t="s">
        <v>978</v>
      </c>
      <c r="K30" s="23" t="s">
        <v>1009</v>
      </c>
      <c r="L30" s="23" t="s">
        <v>1010</v>
      </c>
      <c r="M30" s="23" t="s">
        <v>1036</v>
      </c>
      <c r="N30" s="23" t="s">
        <v>1822</v>
      </c>
      <c r="O30" s="26" t="s">
        <v>1013</v>
      </c>
    </row>
    <row r="31" spans="1:15">
      <c r="A31" s="4" t="s">
        <v>1121</v>
      </c>
      <c r="B31" s="4" t="s">
        <v>1716</v>
      </c>
      <c r="C31" s="5" t="s">
        <v>1746</v>
      </c>
      <c r="D31" s="14">
        <v>167539</v>
      </c>
      <c r="E31" s="13" t="s">
        <v>1017</v>
      </c>
      <c r="F31" t="str">
        <f t="shared" si="0"/>
        <v>AE017126</v>
      </c>
      <c r="H31" s="23" t="s">
        <v>1744</v>
      </c>
      <c r="I31" s="23" t="s">
        <v>1036</v>
      </c>
      <c r="J31" s="24" t="s">
        <v>978</v>
      </c>
      <c r="K31" s="23" t="s">
        <v>1009</v>
      </c>
      <c r="L31" s="23" t="s">
        <v>1010</v>
      </c>
      <c r="M31" s="23" t="s">
        <v>1036</v>
      </c>
      <c r="N31" s="23" t="s">
        <v>1822</v>
      </c>
      <c r="O31" s="26" t="s">
        <v>1014</v>
      </c>
    </row>
    <row r="32" spans="1:15">
      <c r="A32" s="4" t="s">
        <v>1122</v>
      </c>
      <c r="B32" s="4" t="s">
        <v>1716</v>
      </c>
      <c r="C32" s="5" t="s">
        <v>1747</v>
      </c>
      <c r="D32" s="14">
        <v>167552</v>
      </c>
      <c r="E32" s="13" t="s">
        <v>1018</v>
      </c>
      <c r="F32" t="e">
        <f t="shared" si="0"/>
        <v>#N/A</v>
      </c>
      <c r="H32" s="23" t="s">
        <v>1746</v>
      </c>
      <c r="I32" s="23">
        <v>156</v>
      </c>
      <c r="J32" s="24" t="s">
        <v>978</v>
      </c>
      <c r="K32" s="23" t="s">
        <v>1009</v>
      </c>
      <c r="L32" s="23" t="s">
        <v>1015</v>
      </c>
      <c r="M32" s="23" t="s">
        <v>1036</v>
      </c>
      <c r="N32" s="23" t="s">
        <v>1822</v>
      </c>
      <c r="O32" s="26" t="s">
        <v>1017</v>
      </c>
    </row>
    <row r="33" spans="1:15">
      <c r="A33" s="4" t="s">
        <v>1123</v>
      </c>
      <c r="B33" s="4" t="s">
        <v>1716</v>
      </c>
      <c r="C33" s="5" t="s">
        <v>1748</v>
      </c>
      <c r="D33" s="14">
        <v>167553</v>
      </c>
      <c r="E33" s="13" t="s">
        <v>1019</v>
      </c>
      <c r="F33" t="e">
        <f t="shared" si="0"/>
        <v>#N/A</v>
      </c>
      <c r="H33" s="23" t="s">
        <v>1805</v>
      </c>
      <c r="I33" s="23">
        <v>2378</v>
      </c>
      <c r="J33" s="24" t="s">
        <v>1033</v>
      </c>
      <c r="K33" s="23" t="s">
        <v>1034</v>
      </c>
      <c r="L33" s="23" t="s">
        <v>1074</v>
      </c>
      <c r="M33" s="23" t="s">
        <v>1075</v>
      </c>
      <c r="N33" s="23" t="s">
        <v>1823</v>
      </c>
      <c r="O33" s="25" t="s">
        <v>1824</v>
      </c>
    </row>
    <row r="34" spans="1:15">
      <c r="A34" s="4" t="s">
        <v>1124</v>
      </c>
      <c r="B34" s="4" t="s">
        <v>1716</v>
      </c>
      <c r="C34" s="5" t="s">
        <v>1749</v>
      </c>
      <c r="D34" s="14">
        <v>167554</v>
      </c>
      <c r="E34" s="13" t="s">
        <v>1020</v>
      </c>
      <c r="F34" t="e">
        <f t="shared" si="0"/>
        <v>#N/A</v>
      </c>
      <c r="H34" s="23" t="s">
        <v>1782</v>
      </c>
      <c r="I34" s="23">
        <v>1087</v>
      </c>
      <c r="J34" s="24" t="s">
        <v>1033</v>
      </c>
      <c r="K34" s="23" t="s">
        <v>1034</v>
      </c>
      <c r="L34" s="23" t="s">
        <v>1048</v>
      </c>
      <c r="M34" s="23" t="s">
        <v>1049</v>
      </c>
      <c r="N34" s="23" t="s">
        <v>1823</v>
      </c>
      <c r="O34" s="25" t="s">
        <v>1825</v>
      </c>
    </row>
    <row r="35" spans="1:15">
      <c r="A35" s="4" t="s">
        <v>1125</v>
      </c>
      <c r="B35" s="4" t="s">
        <v>1716</v>
      </c>
      <c r="C35" s="5" t="s">
        <v>1750</v>
      </c>
      <c r="D35" s="14">
        <v>244376</v>
      </c>
      <c r="E35" s="13" t="s">
        <v>1021</v>
      </c>
      <c r="F35" t="e">
        <f t="shared" si="0"/>
        <v>#N/A</v>
      </c>
      <c r="H35" s="23" t="s">
        <v>1789</v>
      </c>
      <c r="I35" s="23">
        <v>2556</v>
      </c>
      <c r="J35" s="24" t="s">
        <v>1033</v>
      </c>
      <c r="K35" s="23" t="s">
        <v>1034</v>
      </c>
      <c r="L35" s="23" t="s">
        <v>1048</v>
      </c>
      <c r="M35" s="23" t="s">
        <v>1051</v>
      </c>
      <c r="N35" s="23" t="s">
        <v>1823</v>
      </c>
      <c r="O35" s="25" t="s">
        <v>1826</v>
      </c>
    </row>
    <row r="36" spans="1:15">
      <c r="A36" s="4" t="s">
        <v>1126</v>
      </c>
      <c r="B36" s="4" t="s">
        <v>1716</v>
      </c>
      <c r="C36" s="5" t="s">
        <v>1751</v>
      </c>
      <c r="D36" s="14">
        <v>1499498</v>
      </c>
      <c r="E36" s="13" t="s">
        <v>1023</v>
      </c>
      <c r="F36" t="str">
        <f t="shared" si="0"/>
        <v>JNAU00000000</v>
      </c>
      <c r="H36" s="23" t="s">
        <v>1772</v>
      </c>
      <c r="I36" s="23">
        <v>2527</v>
      </c>
      <c r="J36" s="24" t="s">
        <v>1033</v>
      </c>
      <c r="K36" s="23" t="s">
        <v>1034</v>
      </c>
      <c r="L36" s="23" t="s">
        <v>1041</v>
      </c>
      <c r="M36" s="23" t="s">
        <v>1042</v>
      </c>
      <c r="N36" s="23">
        <v>2</v>
      </c>
      <c r="O36" s="25" t="s">
        <v>1827</v>
      </c>
    </row>
    <row r="37" spans="1:15">
      <c r="A37" s="4" t="s">
        <v>1127</v>
      </c>
      <c r="B37" s="4" t="s">
        <v>1716</v>
      </c>
      <c r="C37" s="5" t="s">
        <v>1752</v>
      </c>
      <c r="D37" s="14">
        <v>1499499</v>
      </c>
      <c r="E37" s="13" t="s">
        <v>1024</v>
      </c>
      <c r="F37" t="str">
        <f t="shared" si="0"/>
        <v>JNAV00000000</v>
      </c>
      <c r="H37" s="23" t="s">
        <v>1799</v>
      </c>
      <c r="I37" s="23">
        <v>2554</v>
      </c>
      <c r="J37" s="24" t="s">
        <v>1033</v>
      </c>
      <c r="K37" s="23" t="s">
        <v>1034</v>
      </c>
      <c r="L37" s="23" t="s">
        <v>1067</v>
      </c>
      <c r="M37" s="23" t="s">
        <v>1068</v>
      </c>
      <c r="N37" s="23" t="s">
        <v>1823</v>
      </c>
      <c r="O37" s="25" t="s">
        <v>1828</v>
      </c>
    </row>
    <row r="38" spans="1:15">
      <c r="A38" s="4" t="s">
        <v>1128</v>
      </c>
      <c r="B38" s="4" t="s">
        <v>1716</v>
      </c>
      <c r="C38" s="5" t="s">
        <v>1753</v>
      </c>
      <c r="D38" s="14">
        <v>1499500</v>
      </c>
      <c r="E38" s="13" t="s">
        <v>1025</v>
      </c>
      <c r="F38" t="e">
        <f t="shared" si="0"/>
        <v>#N/A</v>
      </c>
      <c r="H38" s="23" t="s">
        <v>1779</v>
      </c>
      <c r="I38" s="23">
        <v>2374</v>
      </c>
      <c r="J38" s="24" t="s">
        <v>1033</v>
      </c>
      <c r="K38" s="23" t="s">
        <v>1034</v>
      </c>
      <c r="L38" s="23" t="s">
        <v>1041</v>
      </c>
      <c r="M38" s="23" t="s">
        <v>1045</v>
      </c>
      <c r="N38" s="23" t="s">
        <v>1829</v>
      </c>
      <c r="O38" s="25" t="s">
        <v>1830</v>
      </c>
    </row>
    <row r="39" spans="1:15">
      <c r="A39" s="4" t="s">
        <v>1129</v>
      </c>
      <c r="B39" s="4" t="s">
        <v>1716</v>
      </c>
      <c r="C39" s="5" t="s">
        <v>1754</v>
      </c>
      <c r="D39" s="14">
        <v>93059</v>
      </c>
      <c r="E39" s="13" t="s">
        <v>1026</v>
      </c>
      <c r="F39" t="str">
        <f t="shared" si="0"/>
        <v>CP000878</v>
      </c>
      <c r="H39" s="23" t="s">
        <v>1800</v>
      </c>
      <c r="I39" s="23" t="s">
        <v>1036</v>
      </c>
      <c r="J39" s="24" t="s">
        <v>1033</v>
      </c>
      <c r="K39" s="23" t="s">
        <v>1034</v>
      </c>
      <c r="L39" s="23" t="s">
        <v>1067</v>
      </c>
      <c r="M39" s="23" t="s">
        <v>1068</v>
      </c>
      <c r="N39" s="23" t="s">
        <v>1823</v>
      </c>
      <c r="O39" s="25" t="s">
        <v>1831</v>
      </c>
    </row>
    <row r="40" spans="1:15">
      <c r="A40" s="4" t="s">
        <v>1130</v>
      </c>
      <c r="B40" s="4" t="s">
        <v>1716</v>
      </c>
      <c r="C40" s="5" t="s">
        <v>1755</v>
      </c>
      <c r="D40" s="14">
        <v>1499502</v>
      </c>
      <c r="E40" s="13" t="s">
        <v>1028</v>
      </c>
      <c r="F40" t="str">
        <f t="shared" si="0"/>
        <v>JNBA00000000</v>
      </c>
      <c r="H40" s="23" t="s">
        <v>1783</v>
      </c>
      <c r="I40" s="23" t="s">
        <v>1036</v>
      </c>
      <c r="J40" s="24" t="s">
        <v>1033</v>
      </c>
      <c r="K40" s="23" t="s">
        <v>1034</v>
      </c>
      <c r="L40" s="23" t="s">
        <v>1048</v>
      </c>
      <c r="M40" s="23" t="s">
        <v>1049</v>
      </c>
      <c r="N40" s="23" t="s">
        <v>1829</v>
      </c>
      <c r="O40" s="25" t="s">
        <v>1832</v>
      </c>
    </row>
    <row r="41" spans="1:15">
      <c r="A41" s="4" t="s">
        <v>1131</v>
      </c>
      <c r="B41" s="4" t="s">
        <v>1716</v>
      </c>
      <c r="C41" s="5" t="s">
        <v>1756</v>
      </c>
      <c r="D41" s="14">
        <v>1499503</v>
      </c>
      <c r="E41" s="13" t="s">
        <v>1029</v>
      </c>
      <c r="F41" t="e">
        <f t="shared" si="0"/>
        <v>#N/A</v>
      </c>
      <c r="H41" s="23" t="s">
        <v>1784</v>
      </c>
      <c r="I41" s="23" t="s">
        <v>1036</v>
      </c>
      <c r="J41" s="24" t="s">
        <v>1033</v>
      </c>
      <c r="K41" s="23" t="s">
        <v>1034</v>
      </c>
      <c r="L41" s="23" t="s">
        <v>1048</v>
      </c>
      <c r="M41" s="23" t="s">
        <v>1049</v>
      </c>
      <c r="N41" s="23" t="s">
        <v>1823</v>
      </c>
      <c r="O41" s="25" t="s">
        <v>1833</v>
      </c>
    </row>
    <row r="42" spans="1:15">
      <c r="A42" s="4" t="s">
        <v>1132</v>
      </c>
      <c r="B42" s="4" t="s">
        <v>1716</v>
      </c>
      <c r="C42" s="5" t="s">
        <v>1757</v>
      </c>
      <c r="D42" s="14">
        <v>1499504</v>
      </c>
      <c r="E42" s="13" t="s">
        <v>1030</v>
      </c>
      <c r="F42" t="e">
        <f t="shared" si="0"/>
        <v>#N/A</v>
      </c>
      <c r="H42" s="23" t="s">
        <v>1763</v>
      </c>
      <c r="I42" s="23">
        <v>2534</v>
      </c>
      <c r="J42" s="24" t="s">
        <v>1033</v>
      </c>
      <c r="K42" s="23" t="s">
        <v>1034</v>
      </c>
      <c r="L42" s="23" t="s">
        <v>1035</v>
      </c>
      <c r="M42" s="23" t="s">
        <v>1036</v>
      </c>
      <c r="N42" s="23" t="s">
        <v>1834</v>
      </c>
      <c r="O42" s="25" t="s">
        <v>1835</v>
      </c>
    </row>
    <row r="43" spans="1:15">
      <c r="A43" s="4" t="s">
        <v>1133</v>
      </c>
      <c r="B43" s="4" t="s">
        <v>1716</v>
      </c>
      <c r="C43" s="5" t="s">
        <v>1758</v>
      </c>
      <c r="D43" s="14">
        <v>59922</v>
      </c>
      <c r="E43" s="13" t="s">
        <v>1031</v>
      </c>
      <c r="F43" t="str">
        <f t="shared" si="0"/>
        <v>CP000554</v>
      </c>
      <c r="H43" s="23" t="s">
        <v>1761</v>
      </c>
      <c r="I43" s="23">
        <v>2533</v>
      </c>
      <c r="J43" s="24" t="s">
        <v>1033</v>
      </c>
      <c r="K43" s="23" t="s">
        <v>1034</v>
      </c>
      <c r="L43" s="23" t="s">
        <v>1035</v>
      </c>
      <c r="M43" s="23" t="s">
        <v>1036</v>
      </c>
      <c r="N43" s="23" t="s">
        <v>1836</v>
      </c>
      <c r="O43" s="25" t="s">
        <v>1837</v>
      </c>
    </row>
    <row r="44" spans="1:15">
      <c r="A44" s="4" t="s">
        <v>1134</v>
      </c>
      <c r="B44" s="4" t="s">
        <v>1716</v>
      </c>
      <c r="C44" s="5" t="s">
        <v>1759</v>
      </c>
      <c r="D44" s="14">
        <v>74547</v>
      </c>
      <c r="E44" s="13" t="s">
        <v>1032</v>
      </c>
      <c r="F44" t="str">
        <f t="shared" si="0"/>
        <v>BX548175</v>
      </c>
      <c r="H44" s="23" t="s">
        <v>1790</v>
      </c>
      <c r="I44" s="23">
        <v>515</v>
      </c>
      <c r="J44" s="24" t="s">
        <v>1033</v>
      </c>
      <c r="K44" s="23" t="s">
        <v>1034</v>
      </c>
      <c r="L44" s="23" t="s">
        <v>1052</v>
      </c>
      <c r="M44" s="23" t="s">
        <v>1053</v>
      </c>
      <c r="N44" s="23" t="s">
        <v>1836</v>
      </c>
      <c r="O44" s="26" t="s">
        <v>1054</v>
      </c>
    </row>
    <row r="45" spans="1:15">
      <c r="A45" s="4" t="s">
        <v>1135</v>
      </c>
      <c r="B45" s="4" t="s">
        <v>1760</v>
      </c>
      <c r="C45" s="5" t="s">
        <v>1761</v>
      </c>
      <c r="D45" s="14">
        <v>1400865</v>
      </c>
      <c r="E45" s="13" t="s">
        <v>1837</v>
      </c>
      <c r="F45" t="str">
        <f t="shared" si="0"/>
        <v>CP047936</v>
      </c>
      <c r="H45" s="23" t="s">
        <v>1794</v>
      </c>
      <c r="I45" s="23">
        <v>2438</v>
      </c>
      <c r="J45" s="24" t="s">
        <v>1033</v>
      </c>
      <c r="K45" s="23" t="s">
        <v>1034</v>
      </c>
      <c r="L45" s="23" t="s">
        <v>1060</v>
      </c>
      <c r="M45" s="23" t="s">
        <v>1036</v>
      </c>
      <c r="N45" s="23">
        <v>2</v>
      </c>
      <c r="O45" s="25" t="s">
        <v>1838</v>
      </c>
    </row>
    <row r="46" spans="1:15">
      <c r="A46" s="4" t="s">
        <v>1136</v>
      </c>
      <c r="B46" s="4" t="s">
        <v>1760</v>
      </c>
      <c r="C46" s="5" t="s">
        <v>1762</v>
      </c>
      <c r="D46" s="14">
        <v>1050668</v>
      </c>
      <c r="E46" s="13" t="s">
        <v>1846</v>
      </c>
      <c r="F46" t="str">
        <f t="shared" si="0"/>
        <v>CP047958</v>
      </c>
      <c r="H46" s="23" t="s">
        <v>1785</v>
      </c>
      <c r="I46" s="23">
        <v>2379</v>
      </c>
      <c r="J46" s="24" t="s">
        <v>1033</v>
      </c>
      <c r="K46" s="23" t="s">
        <v>1034</v>
      </c>
      <c r="L46" s="23" t="s">
        <v>1048</v>
      </c>
      <c r="M46" s="23" t="s">
        <v>1049</v>
      </c>
      <c r="N46" s="23" t="s">
        <v>1823</v>
      </c>
      <c r="O46" s="25" t="s">
        <v>1839</v>
      </c>
    </row>
    <row r="47" spans="1:15">
      <c r="A47" s="4" t="s">
        <v>1137</v>
      </c>
      <c r="B47" s="4" t="s">
        <v>1760</v>
      </c>
      <c r="C47" s="5" t="s">
        <v>1763</v>
      </c>
      <c r="D47" s="14">
        <v>1400864</v>
      </c>
      <c r="E47" s="13" t="s">
        <v>1835</v>
      </c>
      <c r="F47" t="str">
        <f t="shared" si="0"/>
        <v>CP047935</v>
      </c>
      <c r="H47" s="23" t="s">
        <v>1765</v>
      </c>
      <c r="I47" s="23">
        <v>1086</v>
      </c>
      <c r="J47" s="24" t="s">
        <v>1033</v>
      </c>
      <c r="K47" s="23" t="s">
        <v>1034</v>
      </c>
      <c r="L47" s="23" t="s">
        <v>1037</v>
      </c>
      <c r="M47" s="23" t="s">
        <v>1038</v>
      </c>
      <c r="N47" s="23" t="s">
        <v>1836</v>
      </c>
      <c r="O47" s="26" t="s">
        <v>1039</v>
      </c>
    </row>
    <row r="48" spans="1:15">
      <c r="A48" s="4" t="s">
        <v>1138</v>
      </c>
      <c r="B48" s="4" t="s">
        <v>1760</v>
      </c>
      <c r="C48" s="5" t="s">
        <v>1764</v>
      </c>
      <c r="D48" s="14">
        <v>110663</v>
      </c>
      <c r="E48" s="13" t="s">
        <v>1841</v>
      </c>
      <c r="F48" t="str">
        <f t="shared" si="0"/>
        <v>AZXL00000000.1</v>
      </c>
      <c r="H48" s="23" t="s">
        <v>1780</v>
      </c>
      <c r="I48" s="23">
        <v>753</v>
      </c>
      <c r="J48" s="24" t="s">
        <v>1033</v>
      </c>
      <c r="K48" s="23" t="s">
        <v>1034</v>
      </c>
      <c r="L48" s="23" t="s">
        <v>1041</v>
      </c>
      <c r="M48" s="23" t="s">
        <v>1045</v>
      </c>
      <c r="N48" s="23" t="s">
        <v>1823</v>
      </c>
      <c r="O48" s="26" t="s">
        <v>1046</v>
      </c>
    </row>
    <row r="49" spans="1:15">
      <c r="A49" s="4" t="s">
        <v>1139</v>
      </c>
      <c r="B49" s="4" t="s">
        <v>1760</v>
      </c>
      <c r="C49" s="5" t="s">
        <v>1765</v>
      </c>
      <c r="D49" s="14">
        <v>64471</v>
      </c>
      <c r="E49" s="13" t="s">
        <v>1039</v>
      </c>
      <c r="F49" t="str">
        <f t="shared" si="0"/>
        <v>CP000435</v>
      </c>
      <c r="H49" s="27" t="s">
        <v>1764</v>
      </c>
      <c r="I49" s="23" t="s">
        <v>1036</v>
      </c>
      <c r="J49" s="24" t="s">
        <v>1033</v>
      </c>
      <c r="K49" s="23" t="s">
        <v>1034</v>
      </c>
      <c r="L49" s="23" t="s">
        <v>1088</v>
      </c>
      <c r="M49" s="23" t="s">
        <v>1036</v>
      </c>
      <c r="N49" s="23" t="s">
        <v>1840</v>
      </c>
      <c r="O49" s="26" t="s">
        <v>1841</v>
      </c>
    </row>
    <row r="50" spans="1:15">
      <c r="A50" s="4" t="s">
        <v>1140</v>
      </c>
      <c r="B50" s="4" t="s">
        <v>1760</v>
      </c>
      <c r="C50" s="5" t="s">
        <v>1766</v>
      </c>
      <c r="D50" s="14">
        <v>32052</v>
      </c>
      <c r="E50" s="13" t="s">
        <v>1036</v>
      </c>
      <c r="F50" t="e">
        <f t="shared" si="0"/>
        <v>#N/A</v>
      </c>
      <c r="H50" s="23" t="s">
        <v>1791</v>
      </c>
      <c r="I50" s="23">
        <v>2673</v>
      </c>
      <c r="J50" s="24" t="s">
        <v>1033</v>
      </c>
      <c r="K50" s="23" t="s">
        <v>1034</v>
      </c>
      <c r="L50" s="23" t="s">
        <v>1052</v>
      </c>
      <c r="M50" s="23" t="s">
        <v>1053</v>
      </c>
      <c r="N50" s="23" t="s">
        <v>1836</v>
      </c>
      <c r="O50" s="26" t="s">
        <v>1055</v>
      </c>
    </row>
    <row r="51" spans="1:15">
      <c r="A51" s="4" t="s">
        <v>1141</v>
      </c>
      <c r="B51" s="4" t="s">
        <v>1760</v>
      </c>
      <c r="C51" s="5" t="s">
        <v>1767</v>
      </c>
      <c r="D51" s="14">
        <v>1386941</v>
      </c>
      <c r="E51" s="13" t="s">
        <v>1036</v>
      </c>
      <c r="F51" t="str">
        <f t="shared" si="0"/>
        <v>CP047942</v>
      </c>
      <c r="H51" s="28" t="s">
        <v>1793</v>
      </c>
      <c r="I51" s="28" t="s">
        <v>1036</v>
      </c>
      <c r="J51" s="24" t="s">
        <v>1033</v>
      </c>
      <c r="K51" s="28" t="s">
        <v>1034</v>
      </c>
      <c r="L51" s="28" t="s">
        <v>1058</v>
      </c>
      <c r="M51" s="28" t="s">
        <v>1036</v>
      </c>
      <c r="N51" s="28" t="s">
        <v>1840</v>
      </c>
      <c r="O51" s="29" t="s">
        <v>1059</v>
      </c>
    </row>
    <row r="52" spans="1:15">
      <c r="A52" s="4" t="s">
        <v>1142</v>
      </c>
      <c r="B52" s="4" t="s">
        <v>1760</v>
      </c>
      <c r="C52" s="5" t="s">
        <v>1768</v>
      </c>
      <c r="D52" s="14" t="s">
        <v>1036</v>
      </c>
      <c r="E52" s="13" t="s">
        <v>1036</v>
      </c>
      <c r="F52" t="str">
        <f t="shared" si="0"/>
        <v>CP047961</v>
      </c>
      <c r="H52" s="28" t="s">
        <v>1806</v>
      </c>
      <c r="I52" s="28" t="s">
        <v>1036</v>
      </c>
      <c r="J52" s="24" t="s">
        <v>1033</v>
      </c>
      <c r="K52" s="28" t="s">
        <v>1034</v>
      </c>
      <c r="L52" s="28" t="s">
        <v>1074</v>
      </c>
      <c r="M52" s="28" t="s">
        <v>1075</v>
      </c>
      <c r="N52" s="28" t="s">
        <v>1842</v>
      </c>
      <c r="O52" s="29" t="s">
        <v>1076</v>
      </c>
    </row>
    <row r="53" spans="1:15">
      <c r="A53" s="4" t="s">
        <v>1143</v>
      </c>
      <c r="B53" s="4" t="s">
        <v>1760</v>
      </c>
      <c r="C53" s="5" t="s">
        <v>1769</v>
      </c>
      <c r="D53" s="14">
        <v>1442557</v>
      </c>
      <c r="E53" s="13" t="s">
        <v>1036</v>
      </c>
      <c r="F53" t="str">
        <f t="shared" si="0"/>
        <v>CP047946</v>
      </c>
      <c r="H53" s="28" t="s">
        <v>1773</v>
      </c>
      <c r="I53" s="28" t="s">
        <v>1036</v>
      </c>
      <c r="J53" s="24" t="s">
        <v>1033</v>
      </c>
      <c r="K53" s="28" t="s">
        <v>1034</v>
      </c>
      <c r="L53" s="28" t="s">
        <v>1041</v>
      </c>
      <c r="M53" s="28" t="s">
        <v>1042</v>
      </c>
      <c r="N53" s="28" t="s">
        <v>1843</v>
      </c>
      <c r="O53" s="29" t="s">
        <v>1043</v>
      </c>
    </row>
    <row r="54" spans="1:15">
      <c r="A54" s="4" t="s">
        <v>1144</v>
      </c>
      <c r="B54" s="4" t="s">
        <v>1760</v>
      </c>
      <c r="C54" s="5" t="s">
        <v>1770</v>
      </c>
      <c r="D54" s="14">
        <v>1050714</v>
      </c>
      <c r="E54" s="13" t="s">
        <v>1036</v>
      </c>
      <c r="F54" t="str">
        <f t="shared" si="0"/>
        <v>CP047959</v>
      </c>
      <c r="H54" s="23" t="s">
        <v>1774</v>
      </c>
      <c r="I54" s="23">
        <v>791</v>
      </c>
      <c r="J54" s="24" t="s">
        <v>1033</v>
      </c>
      <c r="K54" s="23" t="s">
        <v>1034</v>
      </c>
      <c r="L54" s="23" t="s">
        <v>1041</v>
      </c>
      <c r="M54" s="23" t="s">
        <v>1042</v>
      </c>
      <c r="N54" s="23" t="s">
        <v>1842</v>
      </c>
      <c r="O54" s="25" t="s">
        <v>1844</v>
      </c>
    </row>
    <row r="55" spans="1:15">
      <c r="A55" s="4" t="s">
        <v>1145</v>
      </c>
      <c r="B55" s="4" t="s">
        <v>1760</v>
      </c>
      <c r="C55" s="5" t="s">
        <v>1771</v>
      </c>
      <c r="D55" s="14">
        <v>166318</v>
      </c>
      <c r="E55" s="13" t="s">
        <v>1036</v>
      </c>
      <c r="F55" t="str">
        <f t="shared" si="0"/>
        <v xml:space="preserve">AGIK00000000.1 </v>
      </c>
      <c r="H55" s="23" t="s">
        <v>1796</v>
      </c>
      <c r="I55" s="23">
        <v>2368</v>
      </c>
      <c r="J55" s="24" t="s">
        <v>1033</v>
      </c>
      <c r="K55" s="23" t="s">
        <v>1034</v>
      </c>
      <c r="L55" s="23" t="s">
        <v>1062</v>
      </c>
      <c r="M55" s="23" t="s">
        <v>1063</v>
      </c>
      <c r="N55" s="23" t="s">
        <v>1823</v>
      </c>
      <c r="O55" s="25" t="s">
        <v>1845</v>
      </c>
    </row>
    <row r="56" spans="1:15">
      <c r="A56" s="4" t="s">
        <v>1146</v>
      </c>
      <c r="B56" s="4" t="s">
        <v>1760</v>
      </c>
      <c r="C56" s="5" t="s">
        <v>1772</v>
      </c>
      <c r="D56" s="14">
        <v>1050646</v>
      </c>
      <c r="E56" s="13" t="s">
        <v>1036</v>
      </c>
      <c r="F56" t="str">
        <f t="shared" si="0"/>
        <v>CP047938</v>
      </c>
      <c r="H56" s="23" t="s">
        <v>1762</v>
      </c>
      <c r="I56" s="23">
        <v>2571</v>
      </c>
      <c r="J56" s="24" t="s">
        <v>1033</v>
      </c>
      <c r="K56" s="23" t="s">
        <v>1034</v>
      </c>
      <c r="L56" s="23" t="s">
        <v>1035</v>
      </c>
      <c r="M56" s="23" t="s">
        <v>1036</v>
      </c>
      <c r="N56" s="23" t="s">
        <v>1836</v>
      </c>
      <c r="O56" s="25" t="s">
        <v>1846</v>
      </c>
    </row>
    <row r="57" spans="1:15">
      <c r="A57" s="4" t="s">
        <v>1147</v>
      </c>
      <c r="B57" s="4" t="s">
        <v>1760</v>
      </c>
      <c r="C57" s="5" t="s">
        <v>1773</v>
      </c>
      <c r="D57" s="14">
        <v>585425</v>
      </c>
      <c r="E57" s="13" t="s">
        <v>1043</v>
      </c>
      <c r="F57" t="str">
        <f t="shared" si="0"/>
        <v>CP006271.1</v>
      </c>
      <c r="H57" s="23" t="s">
        <v>1767</v>
      </c>
      <c r="I57" s="23">
        <v>2385</v>
      </c>
      <c r="J57" s="24" t="s">
        <v>1033</v>
      </c>
      <c r="K57" s="23" t="s">
        <v>1034</v>
      </c>
      <c r="L57" s="23" t="s">
        <v>1037</v>
      </c>
      <c r="M57" s="23" t="s">
        <v>1040</v>
      </c>
      <c r="N57" s="23" t="s">
        <v>1847</v>
      </c>
      <c r="O57" s="25" t="s">
        <v>1848</v>
      </c>
    </row>
    <row r="58" spans="1:15">
      <c r="A58" s="4" t="s">
        <v>1148</v>
      </c>
      <c r="B58" s="4" t="s">
        <v>1760</v>
      </c>
      <c r="C58" s="5" t="s">
        <v>1774</v>
      </c>
      <c r="D58" s="14">
        <v>1442553</v>
      </c>
      <c r="E58" s="13" t="s">
        <v>1036</v>
      </c>
      <c r="F58" t="str">
        <f t="shared" si="0"/>
        <v>CP047954</v>
      </c>
      <c r="H58" s="23" t="s">
        <v>1801</v>
      </c>
      <c r="I58" s="23">
        <v>2433</v>
      </c>
      <c r="J58" s="24" t="s">
        <v>1033</v>
      </c>
      <c r="K58" s="23" t="s">
        <v>1034</v>
      </c>
      <c r="L58" s="23" t="s">
        <v>1067</v>
      </c>
      <c r="M58" s="23" t="s">
        <v>1069</v>
      </c>
      <c r="N58" s="23" t="s">
        <v>1842</v>
      </c>
      <c r="O58" s="25" t="s">
        <v>1849</v>
      </c>
    </row>
    <row r="59" spans="1:15">
      <c r="A59" s="4" t="s">
        <v>1149</v>
      </c>
      <c r="B59" s="4" t="s">
        <v>1760</v>
      </c>
      <c r="C59" s="5" t="s">
        <v>1775</v>
      </c>
      <c r="D59" s="14">
        <v>221345</v>
      </c>
      <c r="E59" s="13" t="s">
        <v>1036</v>
      </c>
      <c r="F59" t="str">
        <f t="shared" si="0"/>
        <v>CP047949</v>
      </c>
      <c r="H59" s="23" t="s">
        <v>1797</v>
      </c>
      <c r="I59" s="23">
        <v>2381</v>
      </c>
      <c r="J59" s="24" t="s">
        <v>1033</v>
      </c>
      <c r="K59" s="23" t="s">
        <v>1034</v>
      </c>
      <c r="L59" s="23" t="s">
        <v>1062</v>
      </c>
      <c r="M59" s="23" t="s">
        <v>1064</v>
      </c>
      <c r="N59" s="23">
        <v>2</v>
      </c>
      <c r="O59" s="25" t="s">
        <v>1850</v>
      </c>
    </row>
    <row r="60" spans="1:15">
      <c r="A60" s="4" t="s">
        <v>1150</v>
      </c>
      <c r="B60" s="4" t="s">
        <v>1760</v>
      </c>
      <c r="C60" s="5" t="s">
        <v>1776</v>
      </c>
      <c r="D60" s="14">
        <v>221350</v>
      </c>
      <c r="E60" s="13" t="s">
        <v>1036</v>
      </c>
      <c r="F60" t="str">
        <f t="shared" si="0"/>
        <v>CP047944</v>
      </c>
      <c r="H60" s="23" t="s">
        <v>1768</v>
      </c>
      <c r="I60" s="23">
        <v>328</v>
      </c>
      <c r="J60" s="24" t="s">
        <v>1033</v>
      </c>
      <c r="K60" s="23" t="s">
        <v>1034</v>
      </c>
      <c r="L60" s="23" t="s">
        <v>1037</v>
      </c>
      <c r="M60" s="23" t="s">
        <v>1040</v>
      </c>
      <c r="N60" s="23" t="s">
        <v>1836</v>
      </c>
      <c r="O60" s="25" t="s">
        <v>1851</v>
      </c>
    </row>
    <row r="61" spans="1:15">
      <c r="A61" s="4" t="s">
        <v>1151</v>
      </c>
      <c r="B61" s="4" t="s">
        <v>1760</v>
      </c>
      <c r="C61" s="5" t="s">
        <v>1777</v>
      </c>
      <c r="D61" s="14">
        <v>1442558</v>
      </c>
      <c r="E61" s="13" t="s">
        <v>1036</v>
      </c>
      <c r="F61" t="str">
        <f t="shared" si="0"/>
        <v>CP047937</v>
      </c>
      <c r="H61" s="23" t="s">
        <v>1781</v>
      </c>
      <c r="I61" s="23">
        <v>2369</v>
      </c>
      <c r="J61" s="24" t="s">
        <v>1033</v>
      </c>
      <c r="K61" s="23" t="s">
        <v>1034</v>
      </c>
      <c r="L61" s="23" t="s">
        <v>1041</v>
      </c>
      <c r="M61" s="23" t="s">
        <v>1047</v>
      </c>
      <c r="N61" s="23" t="s">
        <v>1829</v>
      </c>
      <c r="O61" s="25" t="s">
        <v>1852</v>
      </c>
    </row>
    <row r="62" spans="1:15">
      <c r="A62" s="4" t="s">
        <v>1152</v>
      </c>
      <c r="B62" s="4" t="s">
        <v>1760</v>
      </c>
      <c r="C62" s="5" t="s">
        <v>1778</v>
      </c>
      <c r="D62" s="14">
        <v>166314</v>
      </c>
      <c r="E62" s="13" t="s">
        <v>1044</v>
      </c>
      <c r="F62" t="str">
        <f t="shared" si="0"/>
        <v>CP006882.1</v>
      </c>
      <c r="H62" s="23" t="s">
        <v>1769</v>
      </c>
      <c r="I62" s="30">
        <v>2380</v>
      </c>
      <c r="J62" s="24" t="s">
        <v>1033</v>
      </c>
      <c r="K62" s="23" t="s">
        <v>1034</v>
      </c>
      <c r="L62" s="23" t="s">
        <v>1037</v>
      </c>
      <c r="M62" s="23" t="s">
        <v>1040</v>
      </c>
      <c r="N62" s="23" t="s">
        <v>1842</v>
      </c>
      <c r="O62" s="25" t="s">
        <v>1853</v>
      </c>
    </row>
    <row r="63" spans="1:15">
      <c r="A63" s="4" t="s">
        <v>1153</v>
      </c>
      <c r="B63" s="4" t="s">
        <v>1760</v>
      </c>
      <c r="C63" s="5" t="s">
        <v>1779</v>
      </c>
      <c r="D63" s="14">
        <v>1050657</v>
      </c>
      <c r="E63" s="13" t="s">
        <v>1036</v>
      </c>
      <c r="F63" t="str">
        <f t="shared" si="0"/>
        <v>CP047950</v>
      </c>
      <c r="H63" s="23" t="s">
        <v>1775</v>
      </c>
      <c r="I63" s="30">
        <v>2376</v>
      </c>
      <c r="J63" s="24" t="s">
        <v>1033</v>
      </c>
      <c r="K63" s="23" t="s">
        <v>1034</v>
      </c>
      <c r="L63" s="23" t="s">
        <v>1041</v>
      </c>
      <c r="M63" s="23" t="s">
        <v>1042</v>
      </c>
      <c r="N63" s="23" t="s">
        <v>1823</v>
      </c>
      <c r="O63" s="25" t="s">
        <v>1854</v>
      </c>
    </row>
    <row r="64" spans="1:15">
      <c r="A64" s="4" t="s">
        <v>1154</v>
      </c>
      <c r="B64" s="4" t="s">
        <v>1760</v>
      </c>
      <c r="C64" s="5" t="s">
        <v>1780</v>
      </c>
      <c r="D64" s="14">
        <v>110662</v>
      </c>
      <c r="E64" s="13" t="s">
        <v>1046</v>
      </c>
      <c r="F64" t="str">
        <f t="shared" si="0"/>
        <v>CP000110</v>
      </c>
      <c r="H64" s="23" t="s">
        <v>1776</v>
      </c>
      <c r="I64" s="30">
        <v>2382</v>
      </c>
      <c r="J64" s="24" t="s">
        <v>1033</v>
      </c>
      <c r="K64" s="23" t="s">
        <v>1034</v>
      </c>
      <c r="L64" s="23" t="s">
        <v>1041</v>
      </c>
      <c r="M64" s="23" t="s">
        <v>1042</v>
      </c>
      <c r="N64" s="23" t="s">
        <v>1842</v>
      </c>
      <c r="O64" s="25" t="s">
        <v>1855</v>
      </c>
    </row>
    <row r="65" spans="1:15">
      <c r="A65" s="4" t="s">
        <v>1155</v>
      </c>
      <c r="B65" s="4" t="s">
        <v>1760</v>
      </c>
      <c r="C65" s="5" t="s">
        <v>1781</v>
      </c>
      <c r="D65" s="14">
        <v>1400866</v>
      </c>
      <c r="E65" s="13" t="s">
        <v>1036</v>
      </c>
      <c r="F65" t="str">
        <f t="shared" si="0"/>
        <v>CP047951</v>
      </c>
      <c r="H65" s="23" t="s">
        <v>1802</v>
      </c>
      <c r="I65" s="30">
        <v>2383</v>
      </c>
      <c r="J65" s="24" t="s">
        <v>1033</v>
      </c>
      <c r="K65" s="23" t="s">
        <v>1034</v>
      </c>
      <c r="L65" s="23" t="s">
        <v>1070</v>
      </c>
      <c r="M65" s="23" t="s">
        <v>1071</v>
      </c>
      <c r="N65" s="23">
        <v>1</v>
      </c>
      <c r="O65" s="25" t="s">
        <v>1856</v>
      </c>
    </row>
    <row r="66" spans="1:15">
      <c r="A66" s="4" t="s">
        <v>1156</v>
      </c>
      <c r="B66" s="4" t="s">
        <v>1760</v>
      </c>
      <c r="C66" s="5" t="s">
        <v>1782</v>
      </c>
      <c r="D66" s="14">
        <v>1050635</v>
      </c>
      <c r="E66" s="13" t="s">
        <v>1036</v>
      </c>
      <c r="F66" t="str">
        <f t="shared" si="0"/>
        <v>CP047960</v>
      </c>
      <c r="H66" s="23" t="s">
        <v>1786</v>
      </c>
      <c r="I66" s="30">
        <v>2553</v>
      </c>
      <c r="J66" s="24" t="s">
        <v>1033</v>
      </c>
      <c r="K66" s="23" t="s">
        <v>1034</v>
      </c>
      <c r="L66" s="23" t="s">
        <v>1048</v>
      </c>
      <c r="M66" s="23" t="s">
        <v>1049</v>
      </c>
      <c r="N66" s="23" t="s">
        <v>1829</v>
      </c>
      <c r="O66" s="25" t="s">
        <v>1857</v>
      </c>
    </row>
    <row r="67" spans="1:15">
      <c r="A67" s="4" t="s">
        <v>1157</v>
      </c>
      <c r="B67" s="4" t="s">
        <v>1760</v>
      </c>
      <c r="C67" s="5" t="s">
        <v>1783</v>
      </c>
      <c r="D67" s="14" t="s">
        <v>1036</v>
      </c>
      <c r="E67" s="13" t="s">
        <v>1036</v>
      </c>
      <c r="F67" t="str">
        <f t="shared" ref="F67:F98" si="1">INDEX(O$2:O$82,MATCH(C67,H$2:H$82,0))</f>
        <v>CP047956</v>
      </c>
      <c r="H67" s="23" t="s">
        <v>1792</v>
      </c>
      <c r="I67" s="30">
        <v>555</v>
      </c>
      <c r="J67" s="24" t="s">
        <v>1033</v>
      </c>
      <c r="K67" s="23" t="s">
        <v>1034</v>
      </c>
      <c r="L67" s="23" t="s">
        <v>1056</v>
      </c>
      <c r="M67" s="23" t="s">
        <v>1036</v>
      </c>
      <c r="N67" s="23" t="s">
        <v>1836</v>
      </c>
      <c r="O67" s="26" t="s">
        <v>1057</v>
      </c>
    </row>
    <row r="68" spans="1:15">
      <c r="A68" s="4" t="s">
        <v>1158</v>
      </c>
      <c r="B68" s="4" t="s">
        <v>1760</v>
      </c>
      <c r="C68" s="5" t="s">
        <v>1784</v>
      </c>
      <c r="D68" s="14" t="s">
        <v>1036</v>
      </c>
      <c r="E68" s="13" t="s">
        <v>1036</v>
      </c>
      <c r="F68" t="str">
        <f t="shared" si="1"/>
        <v>CP047955</v>
      </c>
      <c r="H68" s="23" t="s">
        <v>1803</v>
      </c>
      <c r="I68" s="30">
        <v>556</v>
      </c>
      <c r="J68" s="24" t="s">
        <v>1033</v>
      </c>
      <c r="K68" s="23" t="s">
        <v>1034</v>
      </c>
      <c r="L68" s="23" t="s">
        <v>1070</v>
      </c>
      <c r="M68" s="23" t="s">
        <v>1071</v>
      </c>
      <c r="N68" s="23">
        <v>1</v>
      </c>
      <c r="O68" s="26" t="s">
        <v>1072</v>
      </c>
    </row>
    <row r="69" spans="1:15">
      <c r="A69" s="4" t="s">
        <v>1159</v>
      </c>
      <c r="B69" s="4" t="s">
        <v>1760</v>
      </c>
      <c r="C69" s="5" t="s">
        <v>1785</v>
      </c>
      <c r="D69" s="14">
        <v>1442552</v>
      </c>
      <c r="E69" s="13" t="s">
        <v>1036</v>
      </c>
      <c r="F69" t="str">
        <f t="shared" si="1"/>
        <v>CP047947</v>
      </c>
      <c r="H69" s="23" t="s">
        <v>1770</v>
      </c>
      <c r="I69" s="23">
        <v>2035</v>
      </c>
      <c r="J69" s="24" t="s">
        <v>1033</v>
      </c>
      <c r="K69" s="23" t="s">
        <v>1034</v>
      </c>
      <c r="L69" s="23" t="s">
        <v>1037</v>
      </c>
      <c r="M69" s="23" t="s">
        <v>1040</v>
      </c>
      <c r="N69" s="23" t="s">
        <v>1842</v>
      </c>
      <c r="O69" s="25" t="s">
        <v>1858</v>
      </c>
    </row>
    <row r="70" spans="1:15">
      <c r="A70" s="4" t="s">
        <v>1160</v>
      </c>
      <c r="B70" s="4" t="s">
        <v>1760</v>
      </c>
      <c r="C70" s="5" t="s">
        <v>1786</v>
      </c>
      <c r="D70" s="14">
        <v>221358</v>
      </c>
      <c r="E70" s="13" t="s">
        <v>1036</v>
      </c>
      <c r="F70" t="str">
        <f t="shared" si="1"/>
        <v>CP047934</v>
      </c>
      <c r="H70" s="23" t="s">
        <v>1777</v>
      </c>
      <c r="I70" s="23">
        <v>2528</v>
      </c>
      <c r="J70" s="24" t="s">
        <v>1033</v>
      </c>
      <c r="K70" s="23" t="s">
        <v>1034</v>
      </c>
      <c r="L70" s="23" t="s">
        <v>1041</v>
      </c>
      <c r="M70" s="23" t="s">
        <v>1042</v>
      </c>
      <c r="N70" s="23" t="s">
        <v>1842</v>
      </c>
      <c r="O70" s="25" t="s">
        <v>1859</v>
      </c>
    </row>
    <row r="71" spans="1:15">
      <c r="A71" s="4" t="s">
        <v>1161</v>
      </c>
      <c r="B71" s="4" t="s">
        <v>1760</v>
      </c>
      <c r="C71" s="5" t="s">
        <v>1787</v>
      </c>
      <c r="D71" s="14">
        <v>84588</v>
      </c>
      <c r="E71" s="13" t="s">
        <v>1050</v>
      </c>
      <c r="F71" t="str">
        <f t="shared" si="1"/>
        <v>BX548020</v>
      </c>
      <c r="H71" s="23" t="s">
        <v>1795</v>
      </c>
      <c r="I71" s="30">
        <v>752</v>
      </c>
      <c r="J71" s="24" t="s">
        <v>1033</v>
      </c>
      <c r="K71" s="23" t="s">
        <v>1034</v>
      </c>
      <c r="L71" s="23" t="s">
        <v>1060</v>
      </c>
      <c r="M71" s="23" t="s">
        <v>1036</v>
      </c>
      <c r="N71" s="23" t="s">
        <v>1842</v>
      </c>
      <c r="O71" s="26" t="s">
        <v>1061</v>
      </c>
    </row>
    <row r="72" spans="1:15">
      <c r="A72" s="4" t="s">
        <v>1162</v>
      </c>
      <c r="B72" s="4" t="s">
        <v>1760</v>
      </c>
      <c r="C72" s="5" t="s">
        <v>1788</v>
      </c>
      <c r="D72" s="14">
        <v>29410</v>
      </c>
      <c r="E72" s="13" t="s">
        <v>1036</v>
      </c>
      <c r="F72" t="str">
        <f t="shared" si="1"/>
        <v>LN847356</v>
      </c>
      <c r="H72" s="23" t="s">
        <v>1798</v>
      </c>
      <c r="I72" s="30">
        <v>1085</v>
      </c>
      <c r="J72" s="24" t="s">
        <v>1033</v>
      </c>
      <c r="K72" s="23" t="s">
        <v>1034</v>
      </c>
      <c r="L72" s="23" t="s">
        <v>1062</v>
      </c>
      <c r="M72" s="23" t="s">
        <v>1065</v>
      </c>
      <c r="N72" s="23">
        <v>2</v>
      </c>
      <c r="O72" s="26" t="s">
        <v>1066</v>
      </c>
    </row>
    <row r="73" spans="1:15">
      <c r="A73" s="4" t="s">
        <v>1163</v>
      </c>
      <c r="B73" s="4" t="s">
        <v>1760</v>
      </c>
      <c r="C73" s="5" t="s">
        <v>1789</v>
      </c>
      <c r="D73" s="14">
        <v>1050638</v>
      </c>
      <c r="E73" s="13" t="s">
        <v>1036</v>
      </c>
      <c r="F73" t="str">
        <f t="shared" si="1"/>
        <v>CP047931</v>
      </c>
      <c r="H73" s="27" t="s">
        <v>1771</v>
      </c>
      <c r="I73" s="30">
        <v>2535</v>
      </c>
      <c r="J73" s="24" t="s">
        <v>1033</v>
      </c>
      <c r="K73" s="23" t="s">
        <v>1034</v>
      </c>
      <c r="L73" s="23" t="s">
        <v>1037</v>
      </c>
      <c r="M73" s="23" t="s">
        <v>1040</v>
      </c>
      <c r="N73" s="23" t="s">
        <v>1847</v>
      </c>
      <c r="O73" s="26" t="s">
        <v>1860</v>
      </c>
    </row>
    <row r="74" spans="1:15">
      <c r="A74" s="4" t="s">
        <v>1164</v>
      </c>
      <c r="B74" s="4" t="s">
        <v>1760</v>
      </c>
      <c r="C74" s="5" t="s">
        <v>1790</v>
      </c>
      <c r="D74" s="14">
        <v>313625</v>
      </c>
      <c r="E74" s="13" t="s">
        <v>1054</v>
      </c>
      <c r="F74" t="str">
        <f t="shared" si="1"/>
        <v>AATZ00000000</v>
      </c>
      <c r="H74" s="23" t="s">
        <v>1804</v>
      </c>
      <c r="I74" s="30">
        <v>2555</v>
      </c>
      <c r="J74" s="24" t="s">
        <v>1033</v>
      </c>
      <c r="K74" s="23" t="s">
        <v>1034</v>
      </c>
      <c r="L74" s="23" t="s">
        <v>1070</v>
      </c>
      <c r="M74" s="23" t="s">
        <v>1073</v>
      </c>
      <c r="N74" s="23">
        <v>1</v>
      </c>
      <c r="O74" s="25" t="s">
        <v>1861</v>
      </c>
    </row>
    <row r="75" spans="1:15">
      <c r="A75" s="4" t="s">
        <v>1165</v>
      </c>
      <c r="B75" s="4" t="s">
        <v>1760</v>
      </c>
      <c r="C75" s="5" t="s">
        <v>1791</v>
      </c>
      <c r="D75" s="14">
        <v>316279</v>
      </c>
      <c r="E75" s="13" t="s">
        <v>1055</v>
      </c>
      <c r="F75" t="str">
        <f t="shared" si="1"/>
        <v>CP000097</v>
      </c>
      <c r="H75" s="23" t="s">
        <v>1787</v>
      </c>
      <c r="I75" s="30">
        <v>539</v>
      </c>
      <c r="J75" s="24" t="s">
        <v>1033</v>
      </c>
      <c r="K75" s="23" t="s">
        <v>1034</v>
      </c>
      <c r="L75" s="23" t="s">
        <v>1048</v>
      </c>
      <c r="M75" s="23" t="s">
        <v>1049</v>
      </c>
      <c r="N75" s="23" t="s">
        <v>1823</v>
      </c>
      <c r="O75" s="26" t="s">
        <v>1050</v>
      </c>
    </row>
    <row r="76" spans="1:15">
      <c r="A76" s="4" t="s">
        <v>1166</v>
      </c>
      <c r="B76" s="4" t="s">
        <v>1760</v>
      </c>
      <c r="C76" s="5" t="s">
        <v>1792</v>
      </c>
      <c r="D76" s="14">
        <v>221359</v>
      </c>
      <c r="E76" s="13" t="s">
        <v>1057</v>
      </c>
      <c r="F76" t="str">
        <f t="shared" si="1"/>
        <v>AAUA00000000</v>
      </c>
      <c r="H76" s="23" t="s">
        <v>1788</v>
      </c>
      <c r="I76" s="30">
        <v>2366</v>
      </c>
      <c r="J76" s="24" t="s">
        <v>1033</v>
      </c>
      <c r="K76" s="23" t="s">
        <v>1034</v>
      </c>
      <c r="L76" s="23" t="s">
        <v>1048</v>
      </c>
      <c r="M76" s="23" t="s">
        <v>1049</v>
      </c>
      <c r="N76" s="23" t="s">
        <v>1843</v>
      </c>
      <c r="O76" s="26" t="s">
        <v>1862</v>
      </c>
    </row>
    <row r="77" spans="1:15">
      <c r="A77" s="4" t="s">
        <v>1167</v>
      </c>
      <c r="B77" s="4" t="s">
        <v>1760</v>
      </c>
      <c r="C77" s="5" t="s">
        <v>1793</v>
      </c>
      <c r="D77" s="14">
        <v>1280380</v>
      </c>
      <c r="E77" s="13" t="s">
        <v>1059</v>
      </c>
      <c r="F77" t="str">
        <f t="shared" si="1"/>
        <v>CP006269.1</v>
      </c>
      <c r="H77" s="7" t="s">
        <v>1778</v>
      </c>
      <c r="I77" s="30">
        <v>2033</v>
      </c>
      <c r="J77" s="6" t="s">
        <v>1033</v>
      </c>
      <c r="K77" s="7" t="s">
        <v>1034</v>
      </c>
      <c r="L77" s="7" t="s">
        <v>1041</v>
      </c>
      <c r="M77" s="7" t="s">
        <v>1042</v>
      </c>
      <c r="N77" s="7" t="s">
        <v>1843</v>
      </c>
      <c r="O77" s="26" t="s">
        <v>1044</v>
      </c>
    </row>
    <row r="78" spans="1:15">
      <c r="A78" s="4" t="s">
        <v>1168</v>
      </c>
      <c r="B78" s="4" t="s">
        <v>1760</v>
      </c>
      <c r="C78" s="5" t="s">
        <v>1794</v>
      </c>
      <c r="D78" s="14">
        <v>1442551</v>
      </c>
      <c r="E78" s="13" t="s">
        <v>1036</v>
      </c>
      <c r="F78" t="str">
        <f t="shared" si="1"/>
        <v>CP047939</v>
      </c>
      <c r="H78" s="23" t="s">
        <v>1810</v>
      </c>
      <c r="I78" s="23" t="s">
        <v>1036</v>
      </c>
      <c r="J78" s="24" t="s">
        <v>1033</v>
      </c>
      <c r="K78" s="23" t="s">
        <v>1078</v>
      </c>
      <c r="L78" s="23" t="s">
        <v>1036</v>
      </c>
      <c r="M78" s="23" t="s">
        <v>1036</v>
      </c>
      <c r="N78" s="23">
        <v>1</v>
      </c>
      <c r="O78" s="26" t="s">
        <v>1081</v>
      </c>
    </row>
    <row r="79" spans="1:15">
      <c r="A79" s="4" t="s">
        <v>1169</v>
      </c>
      <c r="B79" s="4" t="s">
        <v>1760</v>
      </c>
      <c r="C79" s="5" t="s">
        <v>1795</v>
      </c>
      <c r="D79" s="14">
        <v>32051</v>
      </c>
      <c r="E79" s="13" t="s">
        <v>1061</v>
      </c>
      <c r="F79" t="str">
        <f t="shared" si="1"/>
        <v>CT971583</v>
      </c>
      <c r="H79" s="23" t="s">
        <v>1811</v>
      </c>
      <c r="I79" s="23" t="s">
        <v>1036</v>
      </c>
      <c r="J79" s="24" t="s">
        <v>1033</v>
      </c>
      <c r="K79" s="23" t="s">
        <v>1078</v>
      </c>
      <c r="L79" s="23" t="s">
        <v>1036</v>
      </c>
      <c r="M79" s="23" t="s">
        <v>1036</v>
      </c>
      <c r="N79" s="23">
        <v>2</v>
      </c>
      <c r="O79" s="26" t="s">
        <v>1082</v>
      </c>
    </row>
    <row r="80" spans="1:15">
      <c r="A80" s="4" t="s">
        <v>1170</v>
      </c>
      <c r="B80" s="4" t="s">
        <v>1760</v>
      </c>
      <c r="C80" s="5" t="s">
        <v>1796</v>
      </c>
      <c r="D80" s="14">
        <v>1442554</v>
      </c>
      <c r="E80" s="13" t="s">
        <v>1036</v>
      </c>
      <c r="F80" t="str">
        <f t="shared" si="1"/>
        <v>CP047952</v>
      </c>
      <c r="H80" s="23" t="s">
        <v>1812</v>
      </c>
      <c r="I80" s="30">
        <v>1084</v>
      </c>
      <c r="J80" s="24" t="s">
        <v>1033</v>
      </c>
      <c r="K80" s="23" t="s">
        <v>1078</v>
      </c>
      <c r="L80" s="23" t="s">
        <v>1036</v>
      </c>
      <c r="M80" s="23" t="s">
        <v>1036</v>
      </c>
      <c r="N80" s="23">
        <v>1</v>
      </c>
      <c r="O80" s="26" t="s">
        <v>1083</v>
      </c>
    </row>
    <row r="81" spans="1:15">
      <c r="A81" s="4" t="s">
        <v>1171</v>
      </c>
      <c r="B81" s="4" t="s">
        <v>1760</v>
      </c>
      <c r="C81" s="5" t="s">
        <v>1797</v>
      </c>
      <c r="D81" s="14">
        <v>1442556</v>
      </c>
      <c r="E81" s="13" t="s">
        <v>1036</v>
      </c>
      <c r="F81" t="str">
        <f t="shared" si="1"/>
        <v>CP047945</v>
      </c>
      <c r="H81" s="23" t="s">
        <v>1813</v>
      </c>
      <c r="I81" s="23">
        <v>2319</v>
      </c>
      <c r="J81" s="24" t="s">
        <v>1033</v>
      </c>
      <c r="K81" s="23" t="s">
        <v>1084</v>
      </c>
      <c r="L81" s="23" t="s">
        <v>1036</v>
      </c>
      <c r="M81" s="23" t="s">
        <v>1036</v>
      </c>
      <c r="N81" s="23" t="s">
        <v>1829</v>
      </c>
      <c r="O81" s="25" t="s">
        <v>1863</v>
      </c>
    </row>
    <row r="82" spans="1:15">
      <c r="A82" s="4" t="s">
        <v>1172</v>
      </c>
      <c r="B82" s="4" t="s">
        <v>1760</v>
      </c>
      <c r="C82" s="5" t="s">
        <v>1798</v>
      </c>
      <c r="D82" s="14">
        <v>59931</v>
      </c>
      <c r="E82" s="13" t="s">
        <v>1066</v>
      </c>
      <c r="F82" t="str">
        <f t="shared" si="1"/>
        <v>AAOK00000000</v>
      </c>
      <c r="H82" s="31" t="s">
        <v>1814</v>
      </c>
      <c r="I82" s="32">
        <v>307</v>
      </c>
      <c r="J82" s="33" t="s">
        <v>1033</v>
      </c>
      <c r="K82" s="31" t="s">
        <v>1084</v>
      </c>
      <c r="L82" s="31" t="s">
        <v>1036</v>
      </c>
      <c r="M82" s="31" t="s">
        <v>1036</v>
      </c>
      <c r="N82" s="31" t="s">
        <v>1864</v>
      </c>
      <c r="O82" s="34" t="s">
        <v>1085</v>
      </c>
    </row>
    <row r="83" spans="1:15">
      <c r="A83" s="4" t="s">
        <v>1173</v>
      </c>
      <c r="B83" s="4" t="s">
        <v>1760</v>
      </c>
      <c r="C83" s="5" t="s">
        <v>1799</v>
      </c>
      <c r="D83" s="14">
        <v>1050655</v>
      </c>
      <c r="E83" s="13" t="s">
        <v>1036</v>
      </c>
      <c r="F83" t="str">
        <f t="shared" si="1"/>
        <v>CP047933</v>
      </c>
    </row>
    <row r="84" spans="1:15">
      <c r="A84" s="4" t="s">
        <v>1174</v>
      </c>
      <c r="B84" s="4" t="s">
        <v>1760</v>
      </c>
      <c r="C84" s="5" t="s">
        <v>1800</v>
      </c>
      <c r="D84" s="14" t="s">
        <v>1036</v>
      </c>
      <c r="E84" s="13" t="s">
        <v>1036</v>
      </c>
      <c r="F84" t="str">
        <f t="shared" si="1"/>
        <v>CP047957</v>
      </c>
    </row>
    <row r="85" spans="1:15">
      <c r="A85" s="4" t="s">
        <v>1175</v>
      </c>
      <c r="B85" s="4" t="s">
        <v>1760</v>
      </c>
      <c r="C85" s="5" t="s">
        <v>1801</v>
      </c>
      <c r="D85" s="14">
        <v>1442555</v>
      </c>
      <c r="E85" s="13" t="s">
        <v>1036</v>
      </c>
      <c r="F85" t="str">
        <f t="shared" si="1"/>
        <v>CP047941</v>
      </c>
    </row>
    <row r="86" spans="1:15">
      <c r="A86" s="4" t="s">
        <v>1176</v>
      </c>
      <c r="B86" s="4" t="s">
        <v>1760</v>
      </c>
      <c r="C86" s="5" t="s">
        <v>1802</v>
      </c>
      <c r="D86" s="14">
        <v>221352</v>
      </c>
      <c r="E86" s="13" t="s">
        <v>1036</v>
      </c>
      <c r="F86" t="str">
        <f t="shared" si="1"/>
        <v>CP047943</v>
      </c>
    </row>
    <row r="87" spans="1:15">
      <c r="A87" s="4" t="s">
        <v>1177</v>
      </c>
      <c r="B87" s="4" t="s">
        <v>1760</v>
      </c>
      <c r="C87" s="5" t="s">
        <v>1803</v>
      </c>
      <c r="D87" s="14">
        <v>221360</v>
      </c>
      <c r="E87" s="13" t="s">
        <v>1072</v>
      </c>
      <c r="F87" t="str">
        <f t="shared" si="1"/>
        <v>AANP00000000</v>
      </c>
    </row>
    <row r="88" spans="1:15">
      <c r="A88" s="4" t="s">
        <v>1178</v>
      </c>
      <c r="B88" s="4" t="s">
        <v>1760</v>
      </c>
      <c r="C88" s="5" t="s">
        <v>1804</v>
      </c>
      <c r="D88" s="14">
        <v>59932</v>
      </c>
      <c r="E88" s="13" t="s">
        <v>1036</v>
      </c>
      <c r="F88" t="str">
        <f t="shared" si="1"/>
        <v>CP047932</v>
      </c>
    </row>
    <row r="89" spans="1:15">
      <c r="A89" s="4" t="s">
        <v>1179</v>
      </c>
      <c r="B89" s="4" t="s">
        <v>1760</v>
      </c>
      <c r="C89" s="5" t="s">
        <v>1805</v>
      </c>
      <c r="D89" s="14">
        <v>1050624</v>
      </c>
      <c r="E89" s="13" t="s">
        <v>1036</v>
      </c>
      <c r="F89" t="str">
        <f t="shared" si="1"/>
        <v>CP047948</v>
      </c>
    </row>
    <row r="90" spans="1:15">
      <c r="A90" s="4" t="s">
        <v>1180</v>
      </c>
      <c r="B90" s="4" t="s">
        <v>1760</v>
      </c>
      <c r="C90" s="5" t="s">
        <v>1806</v>
      </c>
      <c r="D90" s="14">
        <v>585423</v>
      </c>
      <c r="E90" s="13" t="s">
        <v>1076</v>
      </c>
      <c r="F90" t="str">
        <f t="shared" si="1"/>
        <v>CP006270.1</v>
      </c>
    </row>
    <row r="91" spans="1:15">
      <c r="A91" s="4" t="s">
        <v>1089</v>
      </c>
      <c r="B91" s="4" t="s">
        <v>1077</v>
      </c>
      <c r="C91" s="5" t="s">
        <v>1807</v>
      </c>
      <c r="D91" s="14">
        <v>261284</v>
      </c>
      <c r="E91" s="13" t="s">
        <v>1036</v>
      </c>
      <c r="F91" t="str">
        <f t="shared" si="1"/>
        <v>CP047940</v>
      </c>
    </row>
    <row r="92" spans="1:15">
      <c r="A92" s="4" t="s">
        <v>1090</v>
      </c>
      <c r="B92" s="4" t="s">
        <v>1077</v>
      </c>
      <c r="C92" s="5" t="s">
        <v>1808</v>
      </c>
      <c r="D92" s="14">
        <v>292564</v>
      </c>
      <c r="E92" s="13" t="s">
        <v>1079</v>
      </c>
      <c r="F92" t="str">
        <f t="shared" si="1"/>
        <v xml:space="preserve">CP003495 </v>
      </c>
    </row>
    <row r="93" spans="1:15">
      <c r="A93" s="4" t="s">
        <v>1091</v>
      </c>
      <c r="B93" s="4" t="s">
        <v>1077</v>
      </c>
      <c r="C93" s="5" t="s">
        <v>1809</v>
      </c>
      <c r="D93" s="14">
        <v>180281</v>
      </c>
      <c r="E93" s="13" t="s">
        <v>1080</v>
      </c>
      <c r="F93" t="str">
        <f t="shared" si="1"/>
        <v>NZ_ABSE01000000</v>
      </c>
    </row>
    <row r="94" spans="1:15">
      <c r="A94" s="4" t="s">
        <v>1181</v>
      </c>
      <c r="B94" s="4" t="s">
        <v>1760</v>
      </c>
      <c r="C94" s="5" t="s">
        <v>1810</v>
      </c>
      <c r="D94" s="14">
        <v>232348</v>
      </c>
      <c r="E94" s="13" t="s">
        <v>1081</v>
      </c>
      <c r="F94" t="str">
        <f t="shared" si="1"/>
        <v>ADXL00000000</v>
      </c>
    </row>
    <row r="95" spans="1:15">
      <c r="A95" s="4" t="s">
        <v>1182</v>
      </c>
      <c r="B95" s="4" t="s">
        <v>1760</v>
      </c>
      <c r="C95" s="5" t="s">
        <v>1811</v>
      </c>
      <c r="D95" s="14">
        <v>232363</v>
      </c>
      <c r="E95" s="13" t="s">
        <v>1082</v>
      </c>
      <c r="F95" t="str">
        <f t="shared" si="1"/>
        <v>ADXM00000000</v>
      </c>
    </row>
    <row r="96" spans="1:15">
      <c r="A96" s="4" t="s">
        <v>1183</v>
      </c>
      <c r="B96" s="4" t="s">
        <v>1760</v>
      </c>
      <c r="C96" s="5" t="s">
        <v>1812</v>
      </c>
      <c r="D96" s="14">
        <v>69042</v>
      </c>
      <c r="E96" s="13" t="s">
        <v>1083</v>
      </c>
      <c r="F96" t="str">
        <f t="shared" si="1"/>
        <v>AANO00000000</v>
      </c>
    </row>
    <row r="97" spans="1:6">
      <c r="A97" s="4" t="s">
        <v>1184</v>
      </c>
      <c r="B97" s="4" t="s">
        <v>1760</v>
      </c>
      <c r="C97" s="5" t="s">
        <v>1813</v>
      </c>
      <c r="D97" s="14">
        <v>221341</v>
      </c>
      <c r="E97" s="13" t="s">
        <v>1036</v>
      </c>
      <c r="F97" t="str">
        <f t="shared" si="1"/>
        <v>CP047953</v>
      </c>
    </row>
    <row r="98" spans="1:6" ht="16" thickBot="1">
      <c r="A98" s="8" t="s">
        <v>1185</v>
      </c>
      <c r="B98" s="8" t="s">
        <v>1760</v>
      </c>
      <c r="C98" s="9" t="s">
        <v>1814</v>
      </c>
      <c r="D98" s="16">
        <v>316278</v>
      </c>
      <c r="E98" s="15" t="s">
        <v>1085</v>
      </c>
      <c r="F98" t="str">
        <f t="shared" si="1"/>
        <v>CT978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D11AF-F3FD-4141-9CDE-636108661DF2}">
  <dimension ref="A1:M142"/>
  <sheetViews>
    <sheetView workbookViewId="0">
      <selection activeCell="E23" sqref="E23"/>
    </sheetView>
  </sheetViews>
  <sheetFormatPr baseColWidth="10" defaultRowHeight="15"/>
  <cols>
    <col min="1" max="1" width="27.5" customWidth="1"/>
    <col min="2" max="9" width="22.5" customWidth="1"/>
    <col min="10" max="10" width="22.5" style="5" customWidth="1"/>
    <col min="11" max="13" width="10.83203125" style="5"/>
  </cols>
  <sheetData>
    <row r="1" spans="1:13" ht="16" thickBot="1">
      <c r="A1" s="20" t="s">
        <v>0</v>
      </c>
      <c r="B1" s="17" t="s">
        <v>1</v>
      </c>
      <c r="C1" s="17" t="s">
        <v>1905</v>
      </c>
      <c r="D1" s="17" t="s">
        <v>1712</v>
      </c>
      <c r="E1" s="17" t="s">
        <v>1086</v>
      </c>
      <c r="F1" s="17" t="s">
        <v>975</v>
      </c>
      <c r="G1" s="17" t="s">
        <v>1906</v>
      </c>
      <c r="H1" s="17" t="s">
        <v>976</v>
      </c>
      <c r="I1" s="17" t="s">
        <v>977</v>
      </c>
      <c r="J1" s="43"/>
    </row>
    <row r="2" spans="1:13">
      <c r="A2" t="s">
        <v>1907</v>
      </c>
      <c r="B2">
        <v>232348</v>
      </c>
      <c r="C2" t="s">
        <v>1908</v>
      </c>
      <c r="D2" t="s">
        <v>1087</v>
      </c>
      <c r="E2" t="s">
        <v>1909</v>
      </c>
      <c r="F2" t="s">
        <v>1077</v>
      </c>
      <c r="G2" t="s">
        <v>1078</v>
      </c>
      <c r="H2" t="s">
        <v>1078</v>
      </c>
      <c r="I2" t="s">
        <v>1078</v>
      </c>
      <c r="K2" s="39"/>
      <c r="L2" s="39"/>
      <c r="M2" s="14"/>
    </row>
    <row r="3" spans="1:13">
      <c r="A3" t="s">
        <v>1910</v>
      </c>
      <c r="B3">
        <v>232363</v>
      </c>
      <c r="C3" t="s">
        <v>1911</v>
      </c>
      <c r="D3" t="s">
        <v>1087</v>
      </c>
      <c r="E3" t="s">
        <v>1912</v>
      </c>
      <c r="F3" t="s">
        <v>1077</v>
      </c>
      <c r="G3" t="s">
        <v>1078</v>
      </c>
      <c r="H3" t="s">
        <v>1078</v>
      </c>
      <c r="I3" t="s">
        <v>1078</v>
      </c>
      <c r="K3" s="39"/>
      <c r="L3" s="39"/>
      <c r="M3" s="14"/>
    </row>
    <row r="4" spans="1:13">
      <c r="A4" t="s">
        <v>1913</v>
      </c>
      <c r="B4">
        <v>261284</v>
      </c>
      <c r="C4" t="s">
        <v>1914</v>
      </c>
      <c r="D4" t="s">
        <v>1087</v>
      </c>
      <c r="E4" t="s">
        <v>1915</v>
      </c>
      <c r="F4" t="s">
        <v>1077</v>
      </c>
      <c r="G4" t="s">
        <v>1078</v>
      </c>
      <c r="H4" t="s">
        <v>1078</v>
      </c>
      <c r="I4" t="s">
        <v>1078</v>
      </c>
      <c r="K4" s="39"/>
      <c r="L4" s="39"/>
      <c r="M4" s="14"/>
    </row>
    <row r="5" spans="1:13">
      <c r="A5" t="s">
        <v>1916</v>
      </c>
      <c r="B5">
        <v>292564</v>
      </c>
      <c r="C5" t="s">
        <v>1917</v>
      </c>
      <c r="D5" t="s">
        <v>1087</v>
      </c>
      <c r="E5" t="s">
        <v>1918</v>
      </c>
      <c r="F5" t="s">
        <v>1077</v>
      </c>
      <c r="G5" t="s">
        <v>1078</v>
      </c>
      <c r="H5" t="s">
        <v>1078</v>
      </c>
      <c r="I5" t="s">
        <v>1078</v>
      </c>
      <c r="K5" s="39"/>
      <c r="L5" s="39"/>
      <c r="M5" s="14"/>
    </row>
    <row r="6" spans="1:13">
      <c r="A6" t="s">
        <v>1919</v>
      </c>
      <c r="B6">
        <v>180281</v>
      </c>
      <c r="C6" t="s">
        <v>1920</v>
      </c>
      <c r="D6" t="s">
        <v>1087</v>
      </c>
      <c r="E6" t="s">
        <v>1918</v>
      </c>
      <c r="F6" t="s">
        <v>1077</v>
      </c>
      <c r="G6" t="s">
        <v>1078</v>
      </c>
      <c r="H6" t="s">
        <v>1078</v>
      </c>
      <c r="I6" t="s">
        <v>1078</v>
      </c>
      <c r="K6" s="39"/>
      <c r="L6" s="39"/>
      <c r="M6" s="14"/>
    </row>
    <row r="7" spans="1:13">
      <c r="A7" t="s">
        <v>1921</v>
      </c>
      <c r="B7">
        <v>69042</v>
      </c>
      <c r="C7" t="s">
        <v>1922</v>
      </c>
      <c r="D7" t="s">
        <v>1087</v>
      </c>
      <c r="E7" t="s">
        <v>1923</v>
      </c>
      <c r="F7" t="s">
        <v>1077</v>
      </c>
      <c r="G7" t="s">
        <v>1078</v>
      </c>
      <c r="H7" t="s">
        <v>1078</v>
      </c>
      <c r="I7" t="s">
        <v>1078</v>
      </c>
      <c r="K7" s="44"/>
      <c r="L7" s="44"/>
      <c r="M7" s="14"/>
    </row>
    <row r="8" spans="1:13">
      <c r="A8" t="s">
        <v>1924</v>
      </c>
      <c r="B8">
        <v>146891</v>
      </c>
      <c r="C8" t="s">
        <v>1925</v>
      </c>
      <c r="D8" t="s">
        <v>1087</v>
      </c>
      <c r="E8" t="s">
        <v>1926</v>
      </c>
      <c r="F8" t="s">
        <v>1716</v>
      </c>
      <c r="G8" t="s">
        <v>979</v>
      </c>
      <c r="H8" t="s">
        <v>984</v>
      </c>
      <c r="I8" t="s">
        <v>984</v>
      </c>
      <c r="K8" s="41"/>
      <c r="L8" s="41"/>
      <c r="M8" s="14"/>
    </row>
    <row r="9" spans="1:13">
      <c r="A9" t="s">
        <v>1927</v>
      </c>
      <c r="B9">
        <v>190047</v>
      </c>
      <c r="C9" t="s">
        <v>1928</v>
      </c>
      <c r="D9" t="s">
        <v>1087</v>
      </c>
      <c r="E9" t="s">
        <v>1929</v>
      </c>
      <c r="F9" t="s">
        <v>1716</v>
      </c>
      <c r="G9" t="s">
        <v>979</v>
      </c>
      <c r="H9" t="s">
        <v>980</v>
      </c>
      <c r="I9" t="s">
        <v>980</v>
      </c>
      <c r="K9" s="41"/>
      <c r="L9" s="41"/>
      <c r="M9" s="14"/>
    </row>
    <row r="10" spans="1:13">
      <c r="A10" t="s">
        <v>1930</v>
      </c>
      <c r="B10">
        <v>59925</v>
      </c>
      <c r="C10" t="s">
        <v>1931</v>
      </c>
      <c r="D10" t="s">
        <v>1087</v>
      </c>
      <c r="E10" t="s">
        <v>1929</v>
      </c>
      <c r="F10" t="s">
        <v>1716</v>
      </c>
      <c r="G10" t="s">
        <v>979</v>
      </c>
      <c r="H10" t="s">
        <v>984</v>
      </c>
      <c r="I10" t="s">
        <v>984</v>
      </c>
      <c r="K10" s="41"/>
      <c r="L10" s="41"/>
      <c r="M10" s="14"/>
    </row>
    <row r="11" spans="1:13">
      <c r="A11" t="s">
        <v>1932</v>
      </c>
      <c r="B11">
        <v>1041938</v>
      </c>
      <c r="C11" t="s">
        <v>1008</v>
      </c>
      <c r="D11" t="s">
        <v>1087</v>
      </c>
      <c r="E11" t="s">
        <v>1933</v>
      </c>
      <c r="F11" t="s">
        <v>1716</v>
      </c>
      <c r="G11" t="s">
        <v>979</v>
      </c>
      <c r="H11" t="s">
        <v>1007</v>
      </c>
      <c r="I11" t="s">
        <v>1007</v>
      </c>
      <c r="K11" s="41"/>
      <c r="L11" s="41"/>
      <c r="M11" s="14"/>
    </row>
    <row r="12" spans="1:13">
      <c r="A12" t="s">
        <v>1934</v>
      </c>
      <c r="B12">
        <v>1041939</v>
      </c>
      <c r="C12" t="s">
        <v>1006</v>
      </c>
      <c r="D12" t="s">
        <v>1087</v>
      </c>
      <c r="E12" t="s">
        <v>1933</v>
      </c>
      <c r="F12" t="s">
        <v>1716</v>
      </c>
      <c r="G12" t="s">
        <v>979</v>
      </c>
      <c r="H12" t="s">
        <v>1005</v>
      </c>
      <c r="I12" t="s">
        <v>1005</v>
      </c>
      <c r="K12" s="41"/>
      <c r="L12" s="41"/>
      <c r="M12" s="14"/>
    </row>
    <row r="13" spans="1:13">
      <c r="A13" t="s">
        <v>1935</v>
      </c>
      <c r="B13">
        <v>167556</v>
      </c>
      <c r="C13" t="s">
        <v>1936</v>
      </c>
      <c r="D13" t="s">
        <v>1087</v>
      </c>
      <c r="E13" t="s">
        <v>1929</v>
      </c>
      <c r="F13" t="s">
        <v>1716</v>
      </c>
      <c r="G13" t="s">
        <v>1009</v>
      </c>
      <c r="H13" t="s">
        <v>1015</v>
      </c>
      <c r="I13" t="s">
        <v>1015</v>
      </c>
      <c r="K13" s="41"/>
      <c r="L13" s="41"/>
      <c r="M13" s="14"/>
    </row>
    <row r="14" spans="1:13">
      <c r="A14" t="s">
        <v>1937</v>
      </c>
      <c r="B14">
        <v>59919</v>
      </c>
      <c r="C14" t="s">
        <v>1938</v>
      </c>
      <c r="D14" t="s">
        <v>1087</v>
      </c>
      <c r="E14" t="s">
        <v>1939</v>
      </c>
      <c r="F14" t="s">
        <v>1716</v>
      </c>
      <c r="G14" t="s">
        <v>979</v>
      </c>
      <c r="H14" t="s">
        <v>980</v>
      </c>
      <c r="I14" t="s">
        <v>980</v>
      </c>
      <c r="K14" s="41"/>
      <c r="L14" s="41"/>
      <c r="M14" s="14"/>
    </row>
    <row r="15" spans="1:13">
      <c r="A15" t="s">
        <v>1940</v>
      </c>
      <c r="B15">
        <v>1499498</v>
      </c>
      <c r="C15" t="s">
        <v>1941</v>
      </c>
      <c r="D15" t="s">
        <v>1087</v>
      </c>
      <c r="E15" t="s">
        <v>1929</v>
      </c>
      <c r="F15" t="s">
        <v>1716</v>
      </c>
      <c r="G15" t="s">
        <v>1009</v>
      </c>
      <c r="H15" t="s">
        <v>1022</v>
      </c>
      <c r="I15" t="s">
        <v>1022</v>
      </c>
      <c r="K15" s="41"/>
      <c r="L15" s="41"/>
      <c r="M15" s="14"/>
    </row>
    <row r="16" spans="1:13">
      <c r="A16" t="s">
        <v>1942</v>
      </c>
      <c r="B16">
        <v>1499499</v>
      </c>
      <c r="C16" t="s">
        <v>1943</v>
      </c>
      <c r="D16" t="s">
        <v>1087</v>
      </c>
      <c r="E16" t="s">
        <v>1929</v>
      </c>
      <c r="F16" t="s">
        <v>1716</v>
      </c>
      <c r="G16" t="s">
        <v>1009</v>
      </c>
      <c r="H16" t="s">
        <v>1015</v>
      </c>
      <c r="I16" t="s">
        <v>1015</v>
      </c>
      <c r="K16" s="41"/>
      <c r="L16" s="41"/>
      <c r="M16" s="14"/>
    </row>
    <row r="17" spans="1:13">
      <c r="A17" t="s">
        <v>1944</v>
      </c>
      <c r="B17">
        <v>1499500</v>
      </c>
      <c r="C17" t="s">
        <v>1945</v>
      </c>
      <c r="D17" t="s">
        <v>1087</v>
      </c>
      <c r="E17" t="s">
        <v>1929</v>
      </c>
      <c r="F17" t="s">
        <v>1716</v>
      </c>
      <c r="G17" t="s">
        <v>1009</v>
      </c>
      <c r="H17" t="s">
        <v>1015</v>
      </c>
      <c r="I17" t="s">
        <v>1015</v>
      </c>
      <c r="K17" s="41"/>
      <c r="L17" s="41"/>
      <c r="M17" s="14"/>
    </row>
    <row r="18" spans="1:13">
      <c r="A18" t="s">
        <v>1946</v>
      </c>
      <c r="B18">
        <v>1501268</v>
      </c>
      <c r="C18" t="s">
        <v>1947</v>
      </c>
      <c r="D18" t="s">
        <v>1087</v>
      </c>
      <c r="E18" t="s">
        <v>1929</v>
      </c>
      <c r="F18" t="s">
        <v>1716</v>
      </c>
      <c r="G18" t="s">
        <v>1009</v>
      </c>
      <c r="H18" t="s">
        <v>984</v>
      </c>
      <c r="I18" t="s">
        <v>984</v>
      </c>
      <c r="K18" s="41"/>
      <c r="L18" s="41"/>
      <c r="M18" s="14"/>
    </row>
    <row r="19" spans="1:13">
      <c r="A19" t="s">
        <v>1948</v>
      </c>
      <c r="B19">
        <v>1499502</v>
      </c>
      <c r="C19" t="s">
        <v>1949</v>
      </c>
      <c r="D19" t="s">
        <v>1087</v>
      </c>
      <c r="E19" t="s">
        <v>1929</v>
      </c>
      <c r="F19" t="s">
        <v>1716</v>
      </c>
      <c r="G19" t="s">
        <v>1009</v>
      </c>
      <c r="H19" t="s">
        <v>1027</v>
      </c>
      <c r="I19" t="s">
        <v>1027</v>
      </c>
      <c r="K19" s="41"/>
      <c r="L19" s="41"/>
      <c r="M19" s="14"/>
    </row>
    <row r="20" spans="1:13">
      <c r="A20" t="s">
        <v>1950</v>
      </c>
      <c r="B20">
        <v>1499503</v>
      </c>
      <c r="C20" t="s">
        <v>1951</v>
      </c>
      <c r="D20" t="s">
        <v>1087</v>
      </c>
      <c r="E20" t="s">
        <v>1929</v>
      </c>
      <c r="F20" t="s">
        <v>1716</v>
      </c>
      <c r="G20" t="s">
        <v>1009</v>
      </c>
      <c r="H20" t="s">
        <v>1027</v>
      </c>
      <c r="I20" t="s">
        <v>1027</v>
      </c>
      <c r="K20" s="41"/>
      <c r="L20" s="41"/>
      <c r="M20" s="14"/>
    </row>
    <row r="21" spans="1:13">
      <c r="A21" t="s">
        <v>1952</v>
      </c>
      <c r="B21">
        <v>1499504</v>
      </c>
      <c r="C21" t="s">
        <v>1953</v>
      </c>
      <c r="D21" t="s">
        <v>1087</v>
      </c>
      <c r="E21" t="s">
        <v>1929</v>
      </c>
      <c r="F21" t="s">
        <v>1716</v>
      </c>
      <c r="G21" t="s">
        <v>1009</v>
      </c>
      <c r="H21" t="s">
        <v>1027</v>
      </c>
      <c r="I21" t="s">
        <v>1027</v>
      </c>
      <c r="K21" s="41"/>
      <c r="L21" s="41"/>
      <c r="M21" s="14"/>
    </row>
    <row r="22" spans="1:13">
      <c r="A22" t="s">
        <v>1954</v>
      </c>
      <c r="B22">
        <v>1501269</v>
      </c>
      <c r="C22" t="s">
        <v>1955</v>
      </c>
      <c r="D22" t="s">
        <v>1087</v>
      </c>
      <c r="E22" t="s">
        <v>1929</v>
      </c>
      <c r="F22" t="s">
        <v>1716</v>
      </c>
      <c r="G22" t="s">
        <v>1009</v>
      </c>
      <c r="H22" t="s">
        <v>1010</v>
      </c>
      <c r="I22" t="s">
        <v>1010</v>
      </c>
      <c r="K22" s="41"/>
      <c r="L22" s="41"/>
      <c r="M22" s="14"/>
    </row>
    <row r="23" spans="1:13">
      <c r="A23" t="s">
        <v>1956</v>
      </c>
      <c r="B23">
        <v>59921</v>
      </c>
      <c r="C23" t="s">
        <v>1957</v>
      </c>
      <c r="D23" t="s">
        <v>1087</v>
      </c>
      <c r="E23" t="s">
        <v>1929</v>
      </c>
      <c r="F23" t="s">
        <v>1716</v>
      </c>
      <c r="G23" t="s">
        <v>979</v>
      </c>
      <c r="H23" t="s">
        <v>984</v>
      </c>
      <c r="I23" t="s">
        <v>984</v>
      </c>
      <c r="K23" s="41"/>
      <c r="L23" s="41"/>
      <c r="M23" s="14"/>
    </row>
    <row r="24" spans="1:13">
      <c r="A24" t="s">
        <v>1958</v>
      </c>
      <c r="B24">
        <v>167544</v>
      </c>
      <c r="C24" t="s">
        <v>1959</v>
      </c>
      <c r="D24" t="s">
        <v>1087</v>
      </c>
      <c r="E24" t="s">
        <v>1929</v>
      </c>
      <c r="F24" t="s">
        <v>1716</v>
      </c>
      <c r="G24" t="s">
        <v>979</v>
      </c>
      <c r="H24" t="s">
        <v>984</v>
      </c>
      <c r="I24" t="s">
        <v>984</v>
      </c>
      <c r="K24" s="41"/>
      <c r="L24" s="41"/>
      <c r="M24" s="14"/>
    </row>
    <row r="25" spans="1:13">
      <c r="A25" t="s">
        <v>1960</v>
      </c>
      <c r="B25">
        <v>167545</v>
      </c>
      <c r="C25" t="s">
        <v>1961</v>
      </c>
      <c r="D25" t="s">
        <v>1087</v>
      </c>
      <c r="E25" t="s">
        <v>1929</v>
      </c>
      <c r="F25" t="s">
        <v>1716</v>
      </c>
      <c r="G25" t="s">
        <v>979</v>
      </c>
      <c r="H25" t="s">
        <v>984</v>
      </c>
      <c r="I25" t="s">
        <v>984</v>
      </c>
      <c r="K25" s="41"/>
      <c r="L25" s="41"/>
      <c r="M25" s="14"/>
    </row>
    <row r="26" spans="1:13">
      <c r="A26" t="s">
        <v>1962</v>
      </c>
      <c r="B26">
        <v>93057</v>
      </c>
      <c r="C26" t="s">
        <v>1963</v>
      </c>
      <c r="D26" t="s">
        <v>1087</v>
      </c>
      <c r="E26" t="s">
        <v>1929</v>
      </c>
      <c r="F26" t="s">
        <v>1716</v>
      </c>
      <c r="G26" t="s">
        <v>979</v>
      </c>
      <c r="H26" t="s">
        <v>984</v>
      </c>
      <c r="I26" t="s">
        <v>984</v>
      </c>
      <c r="K26" s="41"/>
      <c r="L26" s="41"/>
      <c r="M26" s="14"/>
    </row>
    <row r="27" spans="1:13">
      <c r="A27" t="s">
        <v>1964</v>
      </c>
      <c r="B27">
        <v>93058</v>
      </c>
      <c r="C27" t="s">
        <v>1965</v>
      </c>
      <c r="D27" t="s">
        <v>1087</v>
      </c>
      <c r="E27" t="s">
        <v>1966</v>
      </c>
      <c r="F27" t="s">
        <v>1716</v>
      </c>
      <c r="G27" t="s">
        <v>979</v>
      </c>
      <c r="H27" t="s">
        <v>984</v>
      </c>
      <c r="I27" t="s">
        <v>984</v>
      </c>
      <c r="K27" s="41"/>
      <c r="L27" s="41"/>
      <c r="M27" s="14"/>
    </row>
    <row r="28" spans="1:13">
      <c r="A28" t="s">
        <v>1967</v>
      </c>
      <c r="B28">
        <v>93059</v>
      </c>
      <c r="C28" t="s">
        <v>1968</v>
      </c>
      <c r="D28" t="s">
        <v>1087</v>
      </c>
      <c r="E28" t="s">
        <v>1926</v>
      </c>
      <c r="F28" t="s">
        <v>1716</v>
      </c>
      <c r="G28" t="s">
        <v>979</v>
      </c>
      <c r="H28" t="s">
        <v>1022</v>
      </c>
      <c r="I28" t="s">
        <v>1022</v>
      </c>
      <c r="K28" s="41"/>
      <c r="L28" s="41"/>
      <c r="M28" s="14"/>
    </row>
    <row r="29" spans="1:13">
      <c r="A29" t="s">
        <v>1969</v>
      </c>
      <c r="B29">
        <v>93060</v>
      </c>
      <c r="C29" t="s">
        <v>1970</v>
      </c>
      <c r="D29" t="s">
        <v>1087</v>
      </c>
      <c r="E29" t="s">
        <v>1926</v>
      </c>
      <c r="F29" t="s">
        <v>1716</v>
      </c>
      <c r="G29" t="s">
        <v>979</v>
      </c>
      <c r="H29" t="s">
        <v>984</v>
      </c>
      <c r="I29" t="s">
        <v>984</v>
      </c>
      <c r="K29" s="41"/>
      <c r="L29" s="41"/>
      <c r="M29" s="14"/>
    </row>
    <row r="30" spans="1:13">
      <c r="A30" t="s">
        <v>1971</v>
      </c>
      <c r="B30">
        <v>167546</v>
      </c>
      <c r="C30" t="s">
        <v>1972</v>
      </c>
      <c r="D30" t="s">
        <v>1087</v>
      </c>
      <c r="E30" t="s">
        <v>1926</v>
      </c>
      <c r="F30" t="s">
        <v>1716</v>
      </c>
      <c r="G30" t="s">
        <v>979</v>
      </c>
      <c r="H30" t="s">
        <v>984</v>
      </c>
      <c r="I30" t="s">
        <v>984</v>
      </c>
      <c r="K30" s="41"/>
      <c r="L30" s="41"/>
      <c r="M30" s="14"/>
    </row>
    <row r="31" spans="1:13">
      <c r="A31" t="s">
        <v>1973</v>
      </c>
      <c r="B31">
        <v>74545</v>
      </c>
      <c r="C31" t="s">
        <v>1974</v>
      </c>
      <c r="D31" t="s">
        <v>1087</v>
      </c>
      <c r="E31" t="s">
        <v>1929</v>
      </c>
      <c r="F31" t="s">
        <v>1716</v>
      </c>
      <c r="G31" t="s">
        <v>979</v>
      </c>
      <c r="H31" t="s">
        <v>984</v>
      </c>
      <c r="I31" t="s">
        <v>984</v>
      </c>
      <c r="K31" s="41"/>
      <c r="L31" s="41"/>
      <c r="M31" s="14"/>
    </row>
    <row r="32" spans="1:13">
      <c r="A32" t="s">
        <v>1975</v>
      </c>
      <c r="B32">
        <v>59922</v>
      </c>
      <c r="C32" t="s">
        <v>1976</v>
      </c>
      <c r="D32" t="s">
        <v>1087</v>
      </c>
      <c r="E32" t="s">
        <v>1926</v>
      </c>
      <c r="F32" t="s">
        <v>1716</v>
      </c>
      <c r="G32" t="s">
        <v>979</v>
      </c>
      <c r="H32" t="s">
        <v>1027</v>
      </c>
      <c r="I32" t="s">
        <v>1027</v>
      </c>
      <c r="K32" s="41"/>
      <c r="L32" s="41"/>
      <c r="M32" s="14"/>
    </row>
    <row r="33" spans="1:13">
      <c r="A33" t="s">
        <v>1977</v>
      </c>
      <c r="B33">
        <v>167547</v>
      </c>
      <c r="C33" t="s">
        <v>1978</v>
      </c>
      <c r="D33" t="s">
        <v>1087</v>
      </c>
      <c r="E33" t="s">
        <v>1929</v>
      </c>
      <c r="F33" t="s">
        <v>1716</v>
      </c>
      <c r="G33" t="s">
        <v>979</v>
      </c>
      <c r="H33" t="s">
        <v>984</v>
      </c>
      <c r="I33" t="s">
        <v>984</v>
      </c>
      <c r="K33" s="41"/>
      <c r="L33" s="41"/>
      <c r="M33" s="14"/>
    </row>
    <row r="34" spans="1:13">
      <c r="A34" t="s">
        <v>1979</v>
      </c>
      <c r="B34">
        <v>74546</v>
      </c>
      <c r="C34" t="s">
        <v>1980</v>
      </c>
      <c r="D34" t="s">
        <v>1087</v>
      </c>
      <c r="E34" t="s">
        <v>1981</v>
      </c>
      <c r="F34" t="s">
        <v>1716</v>
      </c>
      <c r="G34" t="s">
        <v>979</v>
      </c>
      <c r="H34" t="s">
        <v>984</v>
      </c>
      <c r="I34" t="s">
        <v>984</v>
      </c>
      <c r="K34" s="41"/>
      <c r="L34" s="41"/>
      <c r="M34" s="14"/>
    </row>
    <row r="35" spans="1:13">
      <c r="A35" t="s">
        <v>1982</v>
      </c>
      <c r="B35">
        <v>74547</v>
      </c>
      <c r="C35" t="s">
        <v>1983</v>
      </c>
      <c r="D35" t="s">
        <v>1087</v>
      </c>
      <c r="E35" t="s">
        <v>1939</v>
      </c>
      <c r="F35" t="s">
        <v>1716</v>
      </c>
      <c r="G35" t="s">
        <v>979</v>
      </c>
      <c r="H35" t="s">
        <v>1027</v>
      </c>
      <c r="I35" t="s">
        <v>1027</v>
      </c>
      <c r="K35" s="41"/>
      <c r="L35" s="41"/>
      <c r="M35" s="14"/>
    </row>
    <row r="36" spans="1:13">
      <c r="A36" t="s">
        <v>1984</v>
      </c>
      <c r="B36">
        <v>167548</v>
      </c>
      <c r="C36" t="s">
        <v>1985</v>
      </c>
      <c r="D36" t="s">
        <v>1087</v>
      </c>
      <c r="E36" t="s">
        <v>1929</v>
      </c>
      <c r="F36" t="s">
        <v>1716</v>
      </c>
      <c r="G36" t="s">
        <v>979</v>
      </c>
      <c r="H36" t="s">
        <v>984</v>
      </c>
      <c r="I36" t="s">
        <v>984</v>
      </c>
      <c r="K36" s="41"/>
      <c r="L36" s="41"/>
      <c r="M36" s="14"/>
    </row>
    <row r="37" spans="1:13">
      <c r="A37" t="s">
        <v>1986</v>
      </c>
      <c r="B37">
        <v>167549</v>
      </c>
      <c r="C37" t="s">
        <v>1987</v>
      </c>
      <c r="D37" t="s">
        <v>1087</v>
      </c>
      <c r="E37" t="s">
        <v>1929</v>
      </c>
      <c r="F37" t="s">
        <v>1716</v>
      </c>
      <c r="G37" t="s">
        <v>979</v>
      </c>
      <c r="H37" t="s">
        <v>984</v>
      </c>
      <c r="I37" t="s">
        <v>984</v>
      </c>
      <c r="K37" s="41"/>
      <c r="L37" s="41"/>
      <c r="M37" s="14"/>
    </row>
    <row r="38" spans="1:13">
      <c r="A38" t="s">
        <v>1988</v>
      </c>
      <c r="B38">
        <v>167550</v>
      </c>
      <c r="C38" t="s">
        <v>1989</v>
      </c>
      <c r="D38" t="s">
        <v>1087</v>
      </c>
      <c r="E38" t="s">
        <v>1929</v>
      </c>
      <c r="F38" t="s">
        <v>1716</v>
      </c>
      <c r="G38" t="s">
        <v>979</v>
      </c>
      <c r="H38" t="s">
        <v>984</v>
      </c>
      <c r="I38" t="s">
        <v>984</v>
      </c>
      <c r="K38" s="41"/>
      <c r="L38" s="41"/>
      <c r="M38" s="14"/>
    </row>
    <row r="39" spans="1:13">
      <c r="A39" t="s">
        <v>1990</v>
      </c>
      <c r="B39">
        <v>167551</v>
      </c>
      <c r="C39" t="s">
        <v>1991</v>
      </c>
      <c r="D39" t="s">
        <v>1087</v>
      </c>
      <c r="E39" t="s">
        <v>1929</v>
      </c>
      <c r="F39" t="s">
        <v>1716</v>
      </c>
      <c r="G39" t="s">
        <v>979</v>
      </c>
      <c r="H39" t="s">
        <v>984</v>
      </c>
      <c r="I39" t="s">
        <v>984</v>
      </c>
      <c r="K39" s="41"/>
      <c r="L39" s="41"/>
      <c r="M39" s="14"/>
    </row>
    <row r="40" spans="1:13">
      <c r="A40" t="s">
        <v>1992</v>
      </c>
      <c r="B40">
        <v>167542</v>
      </c>
      <c r="C40" t="s">
        <v>1993</v>
      </c>
      <c r="D40" t="s">
        <v>1087</v>
      </c>
      <c r="E40" t="s">
        <v>1926</v>
      </c>
      <c r="F40" t="s">
        <v>1716</v>
      </c>
      <c r="G40" t="s">
        <v>979</v>
      </c>
      <c r="H40" t="s">
        <v>980</v>
      </c>
      <c r="I40" t="s">
        <v>980</v>
      </c>
      <c r="K40" s="41"/>
      <c r="L40" s="41"/>
      <c r="M40" s="14"/>
    </row>
    <row r="41" spans="1:13">
      <c r="A41" t="s">
        <v>1994</v>
      </c>
      <c r="B41">
        <v>167555</v>
      </c>
      <c r="C41" t="s">
        <v>1995</v>
      </c>
      <c r="D41" t="s">
        <v>1087</v>
      </c>
      <c r="E41" t="s">
        <v>1926</v>
      </c>
      <c r="F41" t="s">
        <v>1716</v>
      </c>
      <c r="G41" t="s">
        <v>1009</v>
      </c>
      <c r="H41" t="s">
        <v>1010</v>
      </c>
      <c r="I41" t="s">
        <v>1010</v>
      </c>
      <c r="K41" s="41"/>
      <c r="L41" s="41"/>
      <c r="M41" s="14"/>
    </row>
    <row r="42" spans="1:13">
      <c r="A42" t="s">
        <v>1996</v>
      </c>
      <c r="B42">
        <v>59920</v>
      </c>
      <c r="C42" t="s">
        <v>1997</v>
      </c>
      <c r="D42" t="s">
        <v>1087</v>
      </c>
      <c r="E42" t="s">
        <v>1926</v>
      </c>
      <c r="F42" t="s">
        <v>1716</v>
      </c>
      <c r="G42" t="s">
        <v>1009</v>
      </c>
      <c r="H42" t="s">
        <v>1010</v>
      </c>
      <c r="I42" t="s">
        <v>1010</v>
      </c>
      <c r="K42" s="41"/>
      <c r="L42" s="41"/>
      <c r="M42" s="14"/>
    </row>
    <row r="43" spans="1:13">
      <c r="A43" t="s">
        <v>1998</v>
      </c>
      <c r="B43">
        <v>59924</v>
      </c>
      <c r="C43" t="s">
        <v>1999</v>
      </c>
      <c r="D43" t="s">
        <v>1087</v>
      </c>
      <c r="E43" t="s">
        <v>1929</v>
      </c>
      <c r="F43" t="s">
        <v>1716</v>
      </c>
      <c r="G43" t="s">
        <v>1009</v>
      </c>
      <c r="H43" t="s">
        <v>1010</v>
      </c>
      <c r="I43" t="s">
        <v>1010</v>
      </c>
      <c r="K43" s="41"/>
      <c r="L43" s="41"/>
      <c r="M43" s="14"/>
    </row>
    <row r="44" spans="1:13">
      <c r="A44" t="s">
        <v>2000</v>
      </c>
      <c r="B44">
        <v>59926</v>
      </c>
      <c r="C44" t="s">
        <v>2001</v>
      </c>
      <c r="D44" t="s">
        <v>1087</v>
      </c>
      <c r="E44" t="s">
        <v>1929</v>
      </c>
      <c r="F44" t="s">
        <v>1716</v>
      </c>
      <c r="G44" t="s">
        <v>979</v>
      </c>
      <c r="H44" t="s">
        <v>984</v>
      </c>
      <c r="I44" t="s">
        <v>984</v>
      </c>
      <c r="K44" s="41"/>
      <c r="L44" s="41"/>
      <c r="M44" s="14"/>
    </row>
    <row r="45" spans="1:13">
      <c r="A45" t="s">
        <v>2002</v>
      </c>
      <c r="B45">
        <v>2026890</v>
      </c>
      <c r="C45" t="s">
        <v>2003</v>
      </c>
      <c r="D45" t="s">
        <v>1087</v>
      </c>
      <c r="E45" t="s">
        <v>2004</v>
      </c>
      <c r="F45" t="s">
        <v>1716</v>
      </c>
      <c r="G45" t="s">
        <v>1009</v>
      </c>
      <c r="H45" t="s">
        <v>1015</v>
      </c>
      <c r="I45" t="s">
        <v>1015</v>
      </c>
      <c r="K45" s="41"/>
      <c r="L45" s="41"/>
      <c r="M45" s="14"/>
    </row>
    <row r="46" spans="1:13">
      <c r="A46" t="s">
        <v>2005</v>
      </c>
      <c r="B46">
        <v>167552</v>
      </c>
      <c r="C46" t="s">
        <v>2006</v>
      </c>
      <c r="D46" t="s">
        <v>1087</v>
      </c>
      <c r="E46" t="s">
        <v>1929</v>
      </c>
      <c r="F46" t="s">
        <v>1716</v>
      </c>
      <c r="G46" t="s">
        <v>1009</v>
      </c>
      <c r="H46" t="s">
        <v>1015</v>
      </c>
      <c r="I46" t="s">
        <v>1015</v>
      </c>
      <c r="K46" s="41"/>
      <c r="L46" s="41"/>
      <c r="M46" s="14"/>
    </row>
    <row r="47" spans="1:13">
      <c r="A47" t="s">
        <v>2007</v>
      </c>
      <c r="B47">
        <v>167553</v>
      </c>
      <c r="C47" t="s">
        <v>2008</v>
      </c>
      <c r="D47" t="s">
        <v>1087</v>
      </c>
      <c r="E47" t="s">
        <v>1929</v>
      </c>
      <c r="F47" t="s">
        <v>1716</v>
      </c>
      <c r="G47" t="s">
        <v>1009</v>
      </c>
      <c r="H47" t="s">
        <v>1015</v>
      </c>
      <c r="I47" t="s">
        <v>1015</v>
      </c>
      <c r="K47" s="41"/>
      <c r="L47" s="41"/>
      <c r="M47" s="14"/>
    </row>
    <row r="48" spans="1:13">
      <c r="A48" t="s">
        <v>2009</v>
      </c>
      <c r="B48">
        <v>167554</v>
      </c>
      <c r="C48" t="s">
        <v>2010</v>
      </c>
      <c r="D48" t="s">
        <v>1087</v>
      </c>
      <c r="E48" t="s">
        <v>1929</v>
      </c>
      <c r="F48" t="s">
        <v>1716</v>
      </c>
      <c r="G48" t="s">
        <v>1009</v>
      </c>
      <c r="H48" t="s">
        <v>1015</v>
      </c>
      <c r="I48" t="s">
        <v>1015</v>
      </c>
      <c r="K48" s="41"/>
      <c r="L48" s="41"/>
      <c r="M48" s="14"/>
    </row>
    <row r="49" spans="1:13">
      <c r="A49" t="s">
        <v>2011</v>
      </c>
      <c r="B49">
        <v>244376</v>
      </c>
      <c r="C49" t="s">
        <v>2012</v>
      </c>
      <c r="D49" t="s">
        <v>1087</v>
      </c>
      <c r="E49" t="s">
        <v>1929</v>
      </c>
      <c r="F49" t="s">
        <v>1716</v>
      </c>
      <c r="G49" t="s">
        <v>1009</v>
      </c>
      <c r="H49" t="s">
        <v>1015</v>
      </c>
      <c r="I49" t="s">
        <v>1015</v>
      </c>
      <c r="K49" s="41"/>
      <c r="L49" s="41"/>
      <c r="M49" s="14"/>
    </row>
    <row r="50" spans="1:13">
      <c r="A50" t="s">
        <v>2013</v>
      </c>
      <c r="B50">
        <v>751992</v>
      </c>
      <c r="C50" t="s">
        <v>2014</v>
      </c>
      <c r="D50" t="s">
        <v>1087</v>
      </c>
      <c r="E50" t="s">
        <v>993</v>
      </c>
      <c r="F50" t="s">
        <v>1716</v>
      </c>
      <c r="G50" t="s">
        <v>979</v>
      </c>
      <c r="H50" t="s">
        <v>984</v>
      </c>
      <c r="I50" t="s">
        <v>984</v>
      </c>
      <c r="K50" s="41"/>
      <c r="L50" s="41"/>
      <c r="M50" s="14"/>
    </row>
    <row r="51" spans="1:13">
      <c r="A51" t="s">
        <v>2015</v>
      </c>
      <c r="B51">
        <v>1050624</v>
      </c>
      <c r="C51" t="s">
        <v>2016</v>
      </c>
      <c r="D51" t="s">
        <v>1087</v>
      </c>
      <c r="E51" t="s">
        <v>1915</v>
      </c>
      <c r="F51" t="s">
        <v>1760</v>
      </c>
      <c r="G51" t="s">
        <v>1034</v>
      </c>
      <c r="H51" t="s">
        <v>1074</v>
      </c>
      <c r="I51" t="s">
        <v>1074</v>
      </c>
      <c r="K51" s="41"/>
      <c r="L51" s="41"/>
      <c r="M51" s="14"/>
    </row>
    <row r="52" spans="1:13">
      <c r="A52" t="s">
        <v>2017</v>
      </c>
      <c r="B52">
        <v>1050635</v>
      </c>
      <c r="C52" t="s">
        <v>2018</v>
      </c>
      <c r="D52" t="s">
        <v>1087</v>
      </c>
      <c r="E52" t="s">
        <v>1915</v>
      </c>
      <c r="F52" t="s">
        <v>1760</v>
      </c>
      <c r="G52" t="s">
        <v>1034</v>
      </c>
      <c r="H52" t="s">
        <v>1048</v>
      </c>
      <c r="I52" t="s">
        <v>1049</v>
      </c>
      <c r="K52" s="41"/>
      <c r="L52" s="41"/>
      <c r="M52" s="14"/>
    </row>
    <row r="53" spans="1:13">
      <c r="A53" t="s">
        <v>2019</v>
      </c>
      <c r="B53">
        <v>1050638</v>
      </c>
      <c r="C53" t="s">
        <v>2020</v>
      </c>
      <c r="D53" t="s">
        <v>1087</v>
      </c>
      <c r="E53" t="s">
        <v>1915</v>
      </c>
      <c r="F53" t="s">
        <v>1760</v>
      </c>
      <c r="G53" t="s">
        <v>1034</v>
      </c>
      <c r="H53" t="s">
        <v>1048</v>
      </c>
      <c r="I53" t="s">
        <v>1051</v>
      </c>
      <c r="K53" s="41"/>
      <c r="L53" s="41"/>
      <c r="M53" s="14"/>
    </row>
    <row r="54" spans="1:13">
      <c r="A54" t="s">
        <v>2021</v>
      </c>
      <c r="B54">
        <v>1050646</v>
      </c>
      <c r="C54" t="s">
        <v>2022</v>
      </c>
      <c r="D54" t="s">
        <v>1087</v>
      </c>
      <c r="E54" t="s">
        <v>1915</v>
      </c>
      <c r="F54" t="s">
        <v>1760</v>
      </c>
      <c r="G54" t="s">
        <v>1034</v>
      </c>
      <c r="H54" t="s">
        <v>1048</v>
      </c>
      <c r="I54" t="s">
        <v>1042</v>
      </c>
      <c r="K54" s="41"/>
      <c r="L54" s="41"/>
      <c r="M54" s="14"/>
    </row>
    <row r="55" spans="1:13">
      <c r="A55" t="s">
        <v>2023</v>
      </c>
      <c r="B55">
        <v>1050655</v>
      </c>
      <c r="C55" t="s">
        <v>2024</v>
      </c>
      <c r="D55" t="s">
        <v>1087</v>
      </c>
      <c r="E55" t="s">
        <v>1915</v>
      </c>
      <c r="F55" t="s">
        <v>1760</v>
      </c>
      <c r="G55" t="s">
        <v>1034</v>
      </c>
      <c r="H55" t="s">
        <v>1067</v>
      </c>
      <c r="I55" t="s">
        <v>1067</v>
      </c>
      <c r="K55" s="41"/>
      <c r="L55" s="41"/>
      <c r="M55" s="14"/>
    </row>
    <row r="56" spans="1:13">
      <c r="A56" t="s">
        <v>2025</v>
      </c>
      <c r="B56">
        <v>1050657</v>
      </c>
      <c r="C56" t="s">
        <v>2026</v>
      </c>
      <c r="D56" t="s">
        <v>1087</v>
      </c>
      <c r="E56" t="s">
        <v>1915</v>
      </c>
      <c r="F56" t="s">
        <v>1760</v>
      </c>
      <c r="G56" t="s">
        <v>1034</v>
      </c>
      <c r="H56" t="s">
        <v>1041</v>
      </c>
      <c r="I56" t="s">
        <v>1045</v>
      </c>
      <c r="K56" s="41"/>
      <c r="L56" s="41"/>
      <c r="M56" s="14"/>
    </row>
    <row r="57" spans="1:13">
      <c r="A57" t="s">
        <v>2027</v>
      </c>
      <c r="B57" t="s">
        <v>1036</v>
      </c>
      <c r="C57" t="s">
        <v>2028</v>
      </c>
      <c r="D57" t="s">
        <v>1087</v>
      </c>
      <c r="E57" t="s">
        <v>1915</v>
      </c>
      <c r="F57" t="s">
        <v>1760</v>
      </c>
      <c r="G57" t="s">
        <v>1034</v>
      </c>
      <c r="H57" t="s">
        <v>1048</v>
      </c>
      <c r="I57" t="s">
        <v>1049</v>
      </c>
      <c r="K57" s="41"/>
      <c r="L57" s="41"/>
      <c r="M57" s="14"/>
    </row>
    <row r="58" spans="1:13">
      <c r="A58" t="s">
        <v>2029</v>
      </c>
      <c r="B58" t="s">
        <v>1036</v>
      </c>
      <c r="C58" t="s">
        <v>2030</v>
      </c>
      <c r="D58" t="s">
        <v>1087</v>
      </c>
      <c r="E58" t="s">
        <v>1915</v>
      </c>
      <c r="F58" t="s">
        <v>1760</v>
      </c>
      <c r="G58" t="s">
        <v>1034</v>
      </c>
      <c r="H58" t="s">
        <v>1048</v>
      </c>
      <c r="I58" t="s">
        <v>1049</v>
      </c>
      <c r="K58" s="41"/>
      <c r="L58" s="41"/>
      <c r="M58" s="14"/>
    </row>
    <row r="59" spans="1:13">
      <c r="A59" t="s">
        <v>2031</v>
      </c>
      <c r="B59" t="s">
        <v>1036</v>
      </c>
      <c r="C59" t="s">
        <v>2032</v>
      </c>
      <c r="D59" t="s">
        <v>1087</v>
      </c>
      <c r="E59" t="s">
        <v>1915</v>
      </c>
      <c r="F59" t="s">
        <v>1760</v>
      </c>
      <c r="G59" t="s">
        <v>1034</v>
      </c>
      <c r="H59" t="s">
        <v>1048</v>
      </c>
      <c r="I59" t="s">
        <v>1049</v>
      </c>
      <c r="K59" s="41"/>
      <c r="L59" s="41"/>
      <c r="M59" s="14"/>
    </row>
    <row r="60" spans="1:13">
      <c r="A60" t="s">
        <v>2033</v>
      </c>
      <c r="B60">
        <v>1400864</v>
      </c>
      <c r="C60" t="s">
        <v>2034</v>
      </c>
      <c r="D60" t="s">
        <v>1087</v>
      </c>
      <c r="E60" t="s">
        <v>1915</v>
      </c>
      <c r="F60" t="s">
        <v>1760</v>
      </c>
      <c r="G60" t="s">
        <v>1034</v>
      </c>
      <c r="H60" t="s">
        <v>1035</v>
      </c>
      <c r="I60" t="s">
        <v>1035</v>
      </c>
      <c r="K60" s="39"/>
      <c r="L60" s="39"/>
      <c r="M60" s="14"/>
    </row>
    <row r="61" spans="1:13">
      <c r="A61" t="s">
        <v>2035</v>
      </c>
      <c r="B61">
        <v>1400865</v>
      </c>
      <c r="C61" t="s">
        <v>2036</v>
      </c>
      <c r="D61" t="s">
        <v>1087</v>
      </c>
      <c r="E61" t="s">
        <v>1915</v>
      </c>
      <c r="F61" t="s">
        <v>1760</v>
      </c>
      <c r="G61" t="s">
        <v>1034</v>
      </c>
      <c r="H61" t="s">
        <v>1035</v>
      </c>
      <c r="I61" t="s">
        <v>1035</v>
      </c>
      <c r="K61" s="39"/>
      <c r="L61" s="39"/>
      <c r="M61" s="14"/>
    </row>
    <row r="62" spans="1:13">
      <c r="A62" t="s">
        <v>2037</v>
      </c>
      <c r="B62">
        <v>313625</v>
      </c>
      <c r="C62" t="s">
        <v>2038</v>
      </c>
      <c r="D62" t="s">
        <v>1087</v>
      </c>
      <c r="E62" t="s">
        <v>1923</v>
      </c>
      <c r="F62" t="s">
        <v>1760</v>
      </c>
      <c r="G62" t="s">
        <v>1034</v>
      </c>
      <c r="H62" t="s">
        <v>1052</v>
      </c>
      <c r="I62" t="s">
        <v>1053</v>
      </c>
      <c r="K62" s="41"/>
      <c r="L62" s="41"/>
      <c r="M62" s="14"/>
    </row>
    <row r="63" spans="1:13">
      <c r="A63" t="s">
        <v>2039</v>
      </c>
      <c r="B63">
        <v>1442551</v>
      </c>
      <c r="C63" t="s">
        <v>2040</v>
      </c>
      <c r="D63" t="s">
        <v>1087</v>
      </c>
      <c r="E63" t="s">
        <v>1915</v>
      </c>
      <c r="F63" t="s">
        <v>1760</v>
      </c>
      <c r="G63" t="s">
        <v>1034</v>
      </c>
      <c r="H63" t="s">
        <v>1060</v>
      </c>
      <c r="I63" t="s">
        <v>1060</v>
      </c>
      <c r="K63" s="41"/>
      <c r="L63" s="41"/>
      <c r="M63" s="14"/>
    </row>
    <row r="64" spans="1:13">
      <c r="A64" t="s">
        <v>2041</v>
      </c>
      <c r="B64">
        <v>1442552</v>
      </c>
      <c r="C64" t="s">
        <v>2042</v>
      </c>
      <c r="D64" t="s">
        <v>1087</v>
      </c>
      <c r="E64" t="s">
        <v>1915</v>
      </c>
      <c r="F64" t="s">
        <v>1760</v>
      </c>
      <c r="G64" t="s">
        <v>1034</v>
      </c>
      <c r="H64" t="s">
        <v>1048</v>
      </c>
      <c r="I64" t="s">
        <v>1049</v>
      </c>
      <c r="K64" s="41"/>
      <c r="L64" s="41"/>
      <c r="M64" s="14"/>
    </row>
    <row r="65" spans="1:13">
      <c r="A65" t="s">
        <v>2043</v>
      </c>
      <c r="B65">
        <v>64471</v>
      </c>
      <c r="C65" t="s">
        <v>2044</v>
      </c>
      <c r="D65" t="s">
        <v>1087</v>
      </c>
      <c r="E65" t="s">
        <v>2045</v>
      </c>
      <c r="F65" t="s">
        <v>1760</v>
      </c>
      <c r="G65" t="s">
        <v>1034</v>
      </c>
      <c r="H65" t="s">
        <v>1037</v>
      </c>
      <c r="I65" t="s">
        <v>1038</v>
      </c>
      <c r="K65" s="41"/>
      <c r="L65" s="41"/>
      <c r="M65" s="14"/>
    </row>
    <row r="66" spans="1:13">
      <c r="A66" t="s">
        <v>2046</v>
      </c>
      <c r="B66">
        <v>110662</v>
      </c>
      <c r="C66" t="s">
        <v>2047</v>
      </c>
      <c r="D66" t="s">
        <v>1087</v>
      </c>
      <c r="E66" t="s">
        <v>1923</v>
      </c>
      <c r="F66" t="s">
        <v>1760</v>
      </c>
      <c r="G66" t="s">
        <v>1034</v>
      </c>
      <c r="H66" t="s">
        <v>1041</v>
      </c>
      <c r="I66" t="s">
        <v>1045</v>
      </c>
      <c r="K66" s="41"/>
      <c r="L66" s="41"/>
      <c r="M66" s="14"/>
    </row>
    <row r="67" spans="1:13">
      <c r="A67" t="s">
        <v>2048</v>
      </c>
      <c r="B67">
        <v>110663</v>
      </c>
      <c r="C67" t="s">
        <v>1841</v>
      </c>
      <c r="D67" t="s">
        <v>1087</v>
      </c>
      <c r="E67" t="s">
        <v>1877</v>
      </c>
      <c r="F67" t="s">
        <v>1760</v>
      </c>
      <c r="G67" t="s">
        <v>1034</v>
      </c>
      <c r="H67" t="s">
        <v>1088</v>
      </c>
      <c r="I67" t="s">
        <v>1088</v>
      </c>
      <c r="K67" s="41"/>
      <c r="L67" s="41"/>
      <c r="M67" s="14"/>
    </row>
    <row r="68" spans="1:13">
      <c r="A68" t="s">
        <v>2049</v>
      </c>
      <c r="B68">
        <v>316279</v>
      </c>
      <c r="C68" t="s">
        <v>2050</v>
      </c>
      <c r="D68" t="s">
        <v>1087</v>
      </c>
      <c r="E68" t="s">
        <v>1923</v>
      </c>
      <c r="F68" t="s">
        <v>1760</v>
      </c>
      <c r="G68" t="s">
        <v>1034</v>
      </c>
      <c r="H68" t="s">
        <v>1052</v>
      </c>
      <c r="I68" t="s">
        <v>1053</v>
      </c>
      <c r="K68" s="41"/>
      <c r="L68" s="41"/>
      <c r="M68" s="14"/>
    </row>
    <row r="69" spans="1:13">
      <c r="A69" t="s">
        <v>2051</v>
      </c>
      <c r="B69">
        <v>1280380</v>
      </c>
      <c r="C69" t="s">
        <v>1059</v>
      </c>
      <c r="D69" t="s">
        <v>1087</v>
      </c>
      <c r="E69" t="s">
        <v>1915</v>
      </c>
      <c r="F69" t="s">
        <v>1760</v>
      </c>
      <c r="G69" t="s">
        <v>1034</v>
      </c>
      <c r="H69" t="s">
        <v>1058</v>
      </c>
      <c r="I69" t="s">
        <v>1058</v>
      </c>
      <c r="K69" s="41"/>
      <c r="L69" s="41"/>
      <c r="M69" s="14"/>
    </row>
    <row r="70" spans="1:13">
      <c r="A70" t="s">
        <v>2052</v>
      </c>
      <c r="B70">
        <v>585423</v>
      </c>
      <c r="C70" t="s">
        <v>1076</v>
      </c>
      <c r="D70" t="s">
        <v>1087</v>
      </c>
      <c r="E70" t="s">
        <v>1915</v>
      </c>
      <c r="F70" t="s">
        <v>1760</v>
      </c>
      <c r="G70" t="s">
        <v>1034</v>
      </c>
      <c r="H70" t="s">
        <v>1074</v>
      </c>
      <c r="I70" t="s">
        <v>1074</v>
      </c>
      <c r="K70" s="41"/>
      <c r="L70" s="41"/>
      <c r="M70" s="14"/>
    </row>
    <row r="71" spans="1:13">
      <c r="A71" t="s">
        <v>2053</v>
      </c>
      <c r="B71">
        <v>585425</v>
      </c>
      <c r="C71" t="s">
        <v>1043</v>
      </c>
      <c r="D71" t="s">
        <v>1087</v>
      </c>
      <c r="E71" t="s">
        <v>1915</v>
      </c>
      <c r="F71" t="s">
        <v>1760</v>
      </c>
      <c r="G71" t="s">
        <v>1034</v>
      </c>
      <c r="H71" t="s">
        <v>1041</v>
      </c>
      <c r="I71" t="s">
        <v>1042</v>
      </c>
      <c r="K71" s="41"/>
      <c r="L71" s="41"/>
      <c r="M71" s="14"/>
    </row>
    <row r="72" spans="1:13">
      <c r="A72" t="s">
        <v>2054</v>
      </c>
      <c r="B72">
        <v>1442553</v>
      </c>
      <c r="C72" t="s">
        <v>2055</v>
      </c>
      <c r="D72" t="s">
        <v>1087</v>
      </c>
      <c r="E72" t="s">
        <v>1915</v>
      </c>
      <c r="F72" t="s">
        <v>1760</v>
      </c>
      <c r="G72" t="s">
        <v>1034</v>
      </c>
      <c r="H72" t="s">
        <v>1041</v>
      </c>
      <c r="I72" t="s">
        <v>1042</v>
      </c>
      <c r="K72" s="41"/>
      <c r="L72" s="41"/>
      <c r="M72" s="14"/>
    </row>
    <row r="73" spans="1:13">
      <c r="A73" t="s">
        <v>2056</v>
      </c>
      <c r="B73">
        <v>1442554</v>
      </c>
      <c r="C73" t="s">
        <v>2057</v>
      </c>
      <c r="D73" t="s">
        <v>1087</v>
      </c>
      <c r="E73" t="s">
        <v>1915</v>
      </c>
      <c r="F73" t="s">
        <v>1760</v>
      </c>
      <c r="G73" t="s">
        <v>1034</v>
      </c>
      <c r="H73" t="s">
        <v>1067</v>
      </c>
      <c r="I73" t="s">
        <v>1063</v>
      </c>
      <c r="K73" s="41"/>
      <c r="L73" s="41"/>
      <c r="M73" s="14"/>
    </row>
    <row r="74" spans="1:13">
      <c r="A74" t="s">
        <v>2058</v>
      </c>
      <c r="B74">
        <v>221341</v>
      </c>
      <c r="C74" t="s">
        <v>2059</v>
      </c>
      <c r="D74" t="s">
        <v>1087</v>
      </c>
      <c r="E74" t="s">
        <v>1915</v>
      </c>
      <c r="F74" t="s">
        <v>1760</v>
      </c>
      <c r="G74" t="s">
        <v>1084</v>
      </c>
      <c r="H74" t="s">
        <v>1084</v>
      </c>
      <c r="I74" t="s">
        <v>1084</v>
      </c>
      <c r="K74" s="39"/>
      <c r="L74" s="39"/>
      <c r="M74" s="14"/>
    </row>
    <row r="75" spans="1:13">
      <c r="A75" t="s">
        <v>2060</v>
      </c>
      <c r="B75">
        <v>1050668</v>
      </c>
      <c r="C75" t="s">
        <v>2061</v>
      </c>
      <c r="D75" t="s">
        <v>1087</v>
      </c>
      <c r="E75" t="s">
        <v>1915</v>
      </c>
      <c r="F75" t="s">
        <v>1760</v>
      </c>
      <c r="G75" t="s">
        <v>1034</v>
      </c>
      <c r="H75" t="s">
        <v>1035</v>
      </c>
      <c r="I75" t="s">
        <v>1035</v>
      </c>
      <c r="K75" s="39"/>
      <c r="L75" s="39"/>
      <c r="M75" s="14"/>
    </row>
    <row r="76" spans="1:13">
      <c r="A76" t="s">
        <v>2062</v>
      </c>
      <c r="B76">
        <v>1386941</v>
      </c>
      <c r="C76" t="s">
        <v>2063</v>
      </c>
      <c r="D76" t="s">
        <v>1087</v>
      </c>
      <c r="E76" t="s">
        <v>1915</v>
      </c>
      <c r="F76" t="s">
        <v>1760</v>
      </c>
      <c r="G76" t="s">
        <v>1034</v>
      </c>
      <c r="H76" t="s">
        <v>1037</v>
      </c>
      <c r="I76" t="s">
        <v>1040</v>
      </c>
      <c r="K76" s="41"/>
      <c r="L76" s="41"/>
      <c r="M76" s="14"/>
    </row>
    <row r="77" spans="1:13">
      <c r="A77" t="s">
        <v>2064</v>
      </c>
      <c r="B77">
        <v>1442555</v>
      </c>
      <c r="C77" t="s">
        <v>2065</v>
      </c>
      <c r="D77" t="s">
        <v>1087</v>
      </c>
      <c r="E77" t="s">
        <v>1915</v>
      </c>
      <c r="F77" t="s">
        <v>1760</v>
      </c>
      <c r="G77" t="s">
        <v>1034</v>
      </c>
      <c r="H77" t="s">
        <v>1067</v>
      </c>
      <c r="I77" t="s">
        <v>1067</v>
      </c>
      <c r="K77" s="41"/>
      <c r="L77" s="41"/>
      <c r="M77" s="14"/>
    </row>
    <row r="78" spans="1:13">
      <c r="A78" t="s">
        <v>2066</v>
      </c>
      <c r="B78">
        <v>1442556</v>
      </c>
      <c r="C78" t="s">
        <v>2067</v>
      </c>
      <c r="D78" t="s">
        <v>1087</v>
      </c>
      <c r="E78" t="s">
        <v>1915</v>
      </c>
      <c r="F78" t="s">
        <v>1760</v>
      </c>
      <c r="G78" t="s">
        <v>1034</v>
      </c>
      <c r="H78" t="s">
        <v>1062</v>
      </c>
      <c r="I78" t="s">
        <v>1064</v>
      </c>
      <c r="K78" s="41"/>
      <c r="L78" s="41"/>
      <c r="M78" s="14"/>
    </row>
    <row r="79" spans="1:13">
      <c r="A79" t="s">
        <v>2068</v>
      </c>
      <c r="B79">
        <v>1968775</v>
      </c>
      <c r="C79" t="s">
        <v>2069</v>
      </c>
      <c r="D79" t="s">
        <v>1087</v>
      </c>
      <c r="E79" t="s">
        <v>1915</v>
      </c>
      <c r="F79" t="s">
        <v>1760</v>
      </c>
      <c r="G79" t="s">
        <v>1034</v>
      </c>
      <c r="H79" t="s">
        <v>1037</v>
      </c>
      <c r="I79" t="s">
        <v>1040</v>
      </c>
      <c r="K79" s="41"/>
      <c r="L79" s="41"/>
      <c r="M79" s="14"/>
    </row>
    <row r="80" spans="1:13">
      <c r="A80" t="s">
        <v>2070</v>
      </c>
      <c r="B80">
        <v>1400866</v>
      </c>
      <c r="C80" t="s">
        <v>2071</v>
      </c>
      <c r="D80" t="s">
        <v>1087</v>
      </c>
      <c r="E80" t="s">
        <v>1915</v>
      </c>
      <c r="F80" t="s">
        <v>1760</v>
      </c>
      <c r="G80" t="s">
        <v>1034</v>
      </c>
      <c r="H80" t="s">
        <v>1041</v>
      </c>
      <c r="I80" t="s">
        <v>1047</v>
      </c>
      <c r="K80" s="41"/>
      <c r="L80" s="41"/>
      <c r="M80" s="14"/>
    </row>
    <row r="81" spans="1:13">
      <c r="A81" t="s">
        <v>2072</v>
      </c>
      <c r="B81">
        <v>316278</v>
      </c>
      <c r="C81" t="s">
        <v>2073</v>
      </c>
      <c r="D81" t="s">
        <v>1087</v>
      </c>
      <c r="E81" t="s">
        <v>1923</v>
      </c>
      <c r="F81" t="s">
        <v>1760</v>
      </c>
      <c r="G81" t="s">
        <v>1084</v>
      </c>
      <c r="H81" t="s">
        <v>1084</v>
      </c>
      <c r="I81" t="s">
        <v>1084</v>
      </c>
      <c r="K81" s="39"/>
      <c r="L81" s="39"/>
      <c r="M81" s="14"/>
    </row>
    <row r="82" spans="1:13">
      <c r="A82" t="s">
        <v>2074</v>
      </c>
      <c r="B82">
        <v>1442557</v>
      </c>
      <c r="C82" t="s">
        <v>2075</v>
      </c>
      <c r="D82" t="s">
        <v>1087</v>
      </c>
      <c r="E82" t="s">
        <v>1915</v>
      </c>
      <c r="F82" t="s">
        <v>1760</v>
      </c>
      <c r="G82" t="s">
        <v>1034</v>
      </c>
      <c r="H82" t="s">
        <v>1037</v>
      </c>
      <c r="I82" t="s">
        <v>1040</v>
      </c>
      <c r="K82" s="41"/>
      <c r="L82" s="41"/>
      <c r="M82" s="14"/>
    </row>
    <row r="83" spans="1:13">
      <c r="A83" t="s">
        <v>2076</v>
      </c>
      <c r="B83">
        <v>221345</v>
      </c>
      <c r="C83" t="s">
        <v>2077</v>
      </c>
      <c r="D83" t="s">
        <v>1087</v>
      </c>
      <c r="E83" t="s">
        <v>1915</v>
      </c>
      <c r="F83" t="s">
        <v>1760</v>
      </c>
      <c r="G83" t="s">
        <v>1034</v>
      </c>
      <c r="H83" t="s">
        <v>1041</v>
      </c>
      <c r="I83" t="s">
        <v>1042</v>
      </c>
      <c r="K83" s="41"/>
      <c r="L83" s="41"/>
      <c r="M83" s="14"/>
    </row>
    <row r="84" spans="1:13">
      <c r="A84" t="s">
        <v>2078</v>
      </c>
      <c r="B84">
        <v>221350</v>
      </c>
      <c r="C84" t="s">
        <v>2079</v>
      </c>
      <c r="D84" t="s">
        <v>1087</v>
      </c>
      <c r="E84" t="s">
        <v>1915</v>
      </c>
      <c r="F84" t="s">
        <v>1760</v>
      </c>
      <c r="G84" t="s">
        <v>1034</v>
      </c>
      <c r="H84" t="s">
        <v>1041</v>
      </c>
      <c r="I84" t="s">
        <v>1042</v>
      </c>
      <c r="K84" s="41"/>
      <c r="L84" s="41"/>
      <c r="M84" s="14"/>
    </row>
    <row r="85" spans="1:13">
      <c r="A85" t="s">
        <v>2080</v>
      </c>
      <c r="B85">
        <v>221352</v>
      </c>
      <c r="C85" t="s">
        <v>2081</v>
      </c>
      <c r="D85" t="s">
        <v>1087</v>
      </c>
      <c r="E85" t="s">
        <v>1915</v>
      </c>
      <c r="F85" t="s">
        <v>1760</v>
      </c>
      <c r="G85" t="s">
        <v>1034</v>
      </c>
      <c r="H85" t="s">
        <v>1070</v>
      </c>
      <c r="I85" t="s">
        <v>1070</v>
      </c>
      <c r="K85" s="41"/>
      <c r="L85" s="41"/>
      <c r="M85" s="14"/>
    </row>
    <row r="86" spans="1:13">
      <c r="A86" t="s">
        <v>2082</v>
      </c>
      <c r="B86">
        <v>221358</v>
      </c>
      <c r="C86" t="s">
        <v>2083</v>
      </c>
      <c r="D86" t="s">
        <v>1087</v>
      </c>
      <c r="E86" t="s">
        <v>1915</v>
      </c>
      <c r="F86" t="s">
        <v>1760</v>
      </c>
      <c r="G86" t="s">
        <v>1034</v>
      </c>
      <c r="H86" t="s">
        <v>1048</v>
      </c>
      <c r="I86" t="s">
        <v>1049</v>
      </c>
      <c r="K86" s="41"/>
      <c r="L86" s="41"/>
      <c r="M86" s="14"/>
    </row>
    <row r="87" spans="1:13">
      <c r="A87" t="s">
        <v>2084</v>
      </c>
      <c r="B87">
        <v>221359</v>
      </c>
      <c r="C87" t="s">
        <v>2085</v>
      </c>
      <c r="D87" t="s">
        <v>1087</v>
      </c>
      <c r="E87" t="s">
        <v>1923</v>
      </c>
      <c r="F87" t="s">
        <v>1760</v>
      </c>
      <c r="G87" t="s">
        <v>1034</v>
      </c>
      <c r="H87" t="s">
        <v>1056</v>
      </c>
      <c r="I87" t="s">
        <v>1056</v>
      </c>
      <c r="K87" s="41"/>
      <c r="L87" s="41"/>
      <c r="M87" s="14"/>
    </row>
    <row r="88" spans="1:13">
      <c r="A88" t="s">
        <v>2086</v>
      </c>
      <c r="B88">
        <v>221360</v>
      </c>
      <c r="C88" t="s">
        <v>2087</v>
      </c>
      <c r="D88" t="s">
        <v>1087</v>
      </c>
      <c r="E88" t="s">
        <v>1923</v>
      </c>
      <c r="F88" t="s">
        <v>1760</v>
      </c>
      <c r="G88" t="s">
        <v>1034</v>
      </c>
      <c r="H88" t="s">
        <v>1070</v>
      </c>
      <c r="I88" t="s">
        <v>1070</v>
      </c>
      <c r="K88" s="41"/>
      <c r="L88" s="41"/>
      <c r="M88" s="14"/>
    </row>
    <row r="89" spans="1:13">
      <c r="A89" t="s">
        <v>2088</v>
      </c>
      <c r="B89">
        <v>1050714</v>
      </c>
      <c r="C89" t="s">
        <v>2089</v>
      </c>
      <c r="D89" t="s">
        <v>1087</v>
      </c>
      <c r="E89" t="s">
        <v>1915</v>
      </c>
      <c r="F89" t="s">
        <v>1760</v>
      </c>
      <c r="G89" t="s">
        <v>1034</v>
      </c>
      <c r="H89" t="s">
        <v>1037</v>
      </c>
      <c r="I89" t="s">
        <v>1040</v>
      </c>
      <c r="K89" s="41"/>
      <c r="L89" s="41"/>
      <c r="M89" s="14"/>
    </row>
    <row r="90" spans="1:13">
      <c r="A90" t="s">
        <v>2090</v>
      </c>
      <c r="B90">
        <v>1442558</v>
      </c>
      <c r="C90" t="s">
        <v>2091</v>
      </c>
      <c r="D90" t="s">
        <v>1087</v>
      </c>
      <c r="E90" t="s">
        <v>1915</v>
      </c>
      <c r="F90" t="s">
        <v>1760</v>
      </c>
      <c r="G90" t="s">
        <v>1034</v>
      </c>
      <c r="H90" t="s">
        <v>1041</v>
      </c>
      <c r="I90" t="s">
        <v>1042</v>
      </c>
      <c r="K90" s="41"/>
      <c r="L90" s="41"/>
      <c r="M90" s="14"/>
    </row>
    <row r="91" spans="1:13">
      <c r="A91" t="s">
        <v>2092</v>
      </c>
      <c r="B91">
        <v>32051</v>
      </c>
      <c r="C91" t="s">
        <v>2093</v>
      </c>
      <c r="D91" t="s">
        <v>1087</v>
      </c>
      <c r="E91" t="s">
        <v>1923</v>
      </c>
      <c r="F91" t="s">
        <v>1760</v>
      </c>
      <c r="G91" t="s">
        <v>1034</v>
      </c>
      <c r="H91" t="s">
        <v>1060</v>
      </c>
      <c r="I91" t="s">
        <v>1060</v>
      </c>
      <c r="K91" s="41"/>
      <c r="L91" s="41"/>
      <c r="M91" s="14"/>
    </row>
    <row r="92" spans="1:13">
      <c r="A92" t="s">
        <v>2094</v>
      </c>
      <c r="B92">
        <v>59931</v>
      </c>
      <c r="C92" t="s">
        <v>2095</v>
      </c>
      <c r="D92" t="s">
        <v>1087</v>
      </c>
      <c r="E92" t="s">
        <v>1923</v>
      </c>
      <c r="F92" t="s">
        <v>1760</v>
      </c>
      <c r="G92" t="s">
        <v>1034</v>
      </c>
      <c r="H92" t="s">
        <v>1062</v>
      </c>
      <c r="I92" t="s">
        <v>1063</v>
      </c>
      <c r="K92" s="41"/>
      <c r="L92" s="41"/>
      <c r="M92" s="14"/>
    </row>
    <row r="93" spans="1:13">
      <c r="A93" t="s">
        <v>2096</v>
      </c>
      <c r="B93">
        <v>166318</v>
      </c>
      <c r="C93" t="s">
        <v>2097</v>
      </c>
      <c r="D93" t="s">
        <v>1087</v>
      </c>
      <c r="E93" t="s">
        <v>1912</v>
      </c>
      <c r="F93" t="s">
        <v>1760</v>
      </c>
      <c r="G93" t="s">
        <v>1034</v>
      </c>
      <c r="H93" t="s">
        <v>1037</v>
      </c>
      <c r="I93" t="s">
        <v>1040</v>
      </c>
      <c r="K93" s="41"/>
      <c r="L93" s="41"/>
      <c r="M93" s="14"/>
    </row>
    <row r="94" spans="1:13">
      <c r="A94" t="s">
        <v>2098</v>
      </c>
      <c r="B94">
        <v>32052</v>
      </c>
      <c r="C94" t="s">
        <v>2099</v>
      </c>
      <c r="D94" t="s">
        <v>1087</v>
      </c>
      <c r="E94" t="s">
        <v>2100</v>
      </c>
      <c r="F94" t="s">
        <v>1760</v>
      </c>
      <c r="G94" t="s">
        <v>1034</v>
      </c>
      <c r="H94" t="s">
        <v>1037</v>
      </c>
      <c r="I94" t="s">
        <v>1038</v>
      </c>
      <c r="K94" s="41"/>
      <c r="L94" s="41"/>
      <c r="M94" s="14"/>
    </row>
    <row r="95" spans="1:13">
      <c r="A95" t="s">
        <v>2101</v>
      </c>
      <c r="B95">
        <v>59932</v>
      </c>
      <c r="C95" t="s">
        <v>2102</v>
      </c>
      <c r="D95" t="s">
        <v>1087</v>
      </c>
      <c r="E95" t="s">
        <v>1915</v>
      </c>
      <c r="F95" t="s">
        <v>1760</v>
      </c>
      <c r="G95" t="s">
        <v>1034</v>
      </c>
      <c r="H95" t="s">
        <v>1070</v>
      </c>
      <c r="I95" t="s">
        <v>1070</v>
      </c>
      <c r="K95" s="41"/>
      <c r="L95" s="41"/>
      <c r="M95" s="14"/>
    </row>
    <row r="96" spans="1:13">
      <c r="A96" t="s">
        <v>2103</v>
      </c>
      <c r="B96">
        <v>84588</v>
      </c>
      <c r="C96" t="s">
        <v>2104</v>
      </c>
      <c r="D96" t="s">
        <v>1087</v>
      </c>
      <c r="E96" t="s">
        <v>2105</v>
      </c>
      <c r="F96" t="s">
        <v>1760</v>
      </c>
      <c r="G96" t="s">
        <v>1034</v>
      </c>
      <c r="H96" t="s">
        <v>1048</v>
      </c>
      <c r="I96" t="s">
        <v>1049</v>
      </c>
      <c r="K96" s="41"/>
      <c r="L96" s="41"/>
      <c r="M96" s="14"/>
    </row>
    <row r="97" spans="1:13">
      <c r="A97" t="s">
        <v>2106</v>
      </c>
      <c r="B97">
        <v>29410</v>
      </c>
      <c r="C97" t="s">
        <v>2107</v>
      </c>
      <c r="D97" t="s">
        <v>1087</v>
      </c>
      <c r="E97" t="s">
        <v>1915</v>
      </c>
      <c r="F97" t="s">
        <v>1760</v>
      </c>
      <c r="G97" t="s">
        <v>1034</v>
      </c>
      <c r="H97" t="s">
        <v>1048</v>
      </c>
      <c r="I97" t="s">
        <v>1049</v>
      </c>
      <c r="K97" s="41"/>
      <c r="L97" s="41"/>
      <c r="M97" s="14"/>
    </row>
    <row r="98" spans="1:13">
      <c r="A98" t="s">
        <v>2108</v>
      </c>
      <c r="B98">
        <v>166314</v>
      </c>
      <c r="C98" t="s">
        <v>1044</v>
      </c>
      <c r="D98" t="s">
        <v>1087</v>
      </c>
      <c r="E98" t="s">
        <v>2109</v>
      </c>
      <c r="F98" t="s">
        <v>1760</v>
      </c>
      <c r="G98" t="s">
        <v>1034</v>
      </c>
      <c r="H98" t="s">
        <v>1041</v>
      </c>
      <c r="I98" t="s">
        <v>1042</v>
      </c>
      <c r="K98" s="41"/>
      <c r="L98" s="41"/>
      <c r="M98" s="14"/>
    </row>
    <row r="99" spans="1:13">
      <c r="A99" t="s">
        <v>2110</v>
      </c>
      <c r="B99">
        <v>2599077</v>
      </c>
      <c r="C99" t="s">
        <v>2111</v>
      </c>
      <c r="D99" t="s">
        <v>1865</v>
      </c>
      <c r="E99" t="s">
        <v>1875</v>
      </c>
      <c r="F99" t="s">
        <v>1077</v>
      </c>
      <c r="G99" t="s">
        <v>1078</v>
      </c>
      <c r="H99" t="s">
        <v>1078</v>
      </c>
      <c r="I99" t="s">
        <v>1078</v>
      </c>
      <c r="K99" s="39"/>
      <c r="L99" s="39"/>
    </row>
    <row r="100" spans="1:13">
      <c r="A100" t="s">
        <v>2112</v>
      </c>
      <c r="B100">
        <v>2599078</v>
      </c>
      <c r="C100" t="s">
        <v>2113</v>
      </c>
      <c r="D100" t="s">
        <v>1865</v>
      </c>
      <c r="E100" t="s">
        <v>1875</v>
      </c>
      <c r="F100" t="s">
        <v>1077</v>
      </c>
      <c r="G100" t="s">
        <v>1078</v>
      </c>
      <c r="H100" t="s">
        <v>1078</v>
      </c>
      <c r="I100" t="s">
        <v>1078</v>
      </c>
      <c r="K100" s="39"/>
      <c r="L100" s="39"/>
    </row>
    <row r="101" spans="1:13">
      <c r="A101" t="s">
        <v>2114</v>
      </c>
      <c r="B101">
        <v>1496688</v>
      </c>
      <c r="C101" t="s">
        <v>2115</v>
      </c>
      <c r="D101" t="s">
        <v>1865</v>
      </c>
      <c r="E101" t="s">
        <v>2116</v>
      </c>
      <c r="F101" t="s">
        <v>1077</v>
      </c>
      <c r="G101" t="s">
        <v>1078</v>
      </c>
      <c r="H101" t="s">
        <v>1078</v>
      </c>
      <c r="I101" t="s">
        <v>1078</v>
      </c>
      <c r="K101" s="39"/>
      <c r="L101" s="39"/>
    </row>
    <row r="102" spans="1:13">
      <c r="A102" t="s">
        <v>2117</v>
      </c>
      <c r="B102">
        <v>1353134</v>
      </c>
      <c r="C102" t="s">
        <v>2118</v>
      </c>
      <c r="D102" t="s">
        <v>1865</v>
      </c>
      <c r="E102" t="s">
        <v>2119</v>
      </c>
      <c r="F102" t="s">
        <v>1077</v>
      </c>
      <c r="G102" t="s">
        <v>1078</v>
      </c>
      <c r="H102" t="s">
        <v>1078</v>
      </c>
      <c r="I102" t="s">
        <v>1078</v>
      </c>
      <c r="K102" s="39"/>
      <c r="L102" s="39"/>
    </row>
    <row r="103" spans="1:13">
      <c r="A103" t="s">
        <v>2120</v>
      </c>
      <c r="B103">
        <v>1353136</v>
      </c>
      <c r="C103" t="s">
        <v>2121</v>
      </c>
      <c r="D103" t="s">
        <v>1865</v>
      </c>
      <c r="E103" t="s">
        <v>2122</v>
      </c>
      <c r="F103" t="s">
        <v>1077</v>
      </c>
      <c r="G103" t="s">
        <v>1078</v>
      </c>
      <c r="H103" t="s">
        <v>1078</v>
      </c>
      <c r="I103" t="s">
        <v>1078</v>
      </c>
      <c r="K103" s="39"/>
      <c r="L103" s="39"/>
    </row>
    <row r="104" spans="1:13">
      <c r="A104" t="s">
        <v>2123</v>
      </c>
      <c r="B104">
        <v>1353138</v>
      </c>
      <c r="C104" t="s">
        <v>2124</v>
      </c>
      <c r="D104" t="s">
        <v>1865</v>
      </c>
      <c r="E104" t="s">
        <v>2119</v>
      </c>
      <c r="F104" t="s">
        <v>1077</v>
      </c>
      <c r="G104" t="s">
        <v>1078</v>
      </c>
      <c r="H104" t="s">
        <v>1078</v>
      </c>
      <c r="I104" t="s">
        <v>1078</v>
      </c>
      <c r="K104" s="39"/>
      <c r="L104" s="39"/>
    </row>
    <row r="105" spans="1:13">
      <c r="A105" t="s">
        <v>2125</v>
      </c>
      <c r="B105">
        <v>2789857</v>
      </c>
      <c r="C105" t="s">
        <v>2126</v>
      </c>
      <c r="D105" t="s">
        <v>1865</v>
      </c>
      <c r="E105" t="s">
        <v>2127</v>
      </c>
      <c r="F105" t="s">
        <v>1077</v>
      </c>
      <c r="G105" t="s">
        <v>1078</v>
      </c>
      <c r="H105" t="s">
        <v>1078</v>
      </c>
      <c r="I105" t="s">
        <v>1078</v>
      </c>
      <c r="K105" s="39"/>
      <c r="L105" s="39"/>
    </row>
    <row r="106" spans="1:13">
      <c r="A106" t="s">
        <v>2128</v>
      </c>
      <c r="B106">
        <v>1353147</v>
      </c>
      <c r="C106" t="s">
        <v>2129</v>
      </c>
      <c r="D106" t="s">
        <v>1865</v>
      </c>
      <c r="E106" t="s">
        <v>2122</v>
      </c>
      <c r="F106" t="s">
        <v>1077</v>
      </c>
      <c r="G106" t="s">
        <v>1078</v>
      </c>
      <c r="H106" t="s">
        <v>1078</v>
      </c>
      <c r="I106" t="s">
        <v>1078</v>
      </c>
      <c r="K106" s="39"/>
      <c r="L106" s="39"/>
    </row>
    <row r="107" spans="1:13">
      <c r="A107" t="s">
        <v>2130</v>
      </c>
      <c r="B107">
        <v>1328305</v>
      </c>
      <c r="C107" t="s">
        <v>2131</v>
      </c>
      <c r="D107" t="s">
        <v>1865</v>
      </c>
      <c r="E107" t="s">
        <v>1866</v>
      </c>
      <c r="F107" t="s">
        <v>1077</v>
      </c>
      <c r="G107" t="s">
        <v>1078</v>
      </c>
      <c r="H107" t="s">
        <v>1078</v>
      </c>
      <c r="I107" t="s">
        <v>1078</v>
      </c>
      <c r="K107" s="39"/>
      <c r="L107" s="39"/>
    </row>
    <row r="108" spans="1:13">
      <c r="A108" t="s">
        <v>2132</v>
      </c>
      <c r="B108">
        <v>2692793</v>
      </c>
      <c r="C108" t="s">
        <v>2133</v>
      </c>
      <c r="D108" t="s">
        <v>1865</v>
      </c>
      <c r="E108" t="s">
        <v>2134</v>
      </c>
      <c r="F108" t="s">
        <v>1077</v>
      </c>
      <c r="G108" t="s">
        <v>1078</v>
      </c>
      <c r="H108" t="s">
        <v>1078</v>
      </c>
      <c r="I108" t="s">
        <v>1078</v>
      </c>
      <c r="K108" s="39"/>
      <c r="L108" s="39"/>
    </row>
    <row r="109" spans="1:13">
      <c r="A109" t="s">
        <v>2135</v>
      </c>
      <c r="B109">
        <v>945727</v>
      </c>
      <c r="C109" t="s">
        <v>2136</v>
      </c>
      <c r="D109" t="s">
        <v>1865</v>
      </c>
      <c r="E109" t="s">
        <v>2137</v>
      </c>
      <c r="F109" t="s">
        <v>1077</v>
      </c>
      <c r="G109" t="s">
        <v>1078</v>
      </c>
      <c r="H109" t="s">
        <v>1078</v>
      </c>
      <c r="I109" t="s">
        <v>1078</v>
      </c>
      <c r="K109" s="39"/>
      <c r="L109" s="39"/>
    </row>
    <row r="110" spans="1:13" ht="16">
      <c r="A110" t="s">
        <v>2138</v>
      </c>
      <c r="B110">
        <v>2751170</v>
      </c>
      <c r="C110" t="s">
        <v>2139</v>
      </c>
      <c r="D110" t="s">
        <v>1865</v>
      </c>
      <c r="E110" t="s">
        <v>2140</v>
      </c>
      <c r="F110" t="s">
        <v>1077</v>
      </c>
      <c r="G110" t="s">
        <v>1078</v>
      </c>
      <c r="H110" t="s">
        <v>1078</v>
      </c>
      <c r="I110" t="s">
        <v>1078</v>
      </c>
      <c r="K110" s="39"/>
      <c r="L110" s="45"/>
    </row>
    <row r="111" spans="1:13">
      <c r="A111" t="s">
        <v>1891</v>
      </c>
      <c r="B111">
        <v>1851505</v>
      </c>
      <c r="C111" t="s">
        <v>2141</v>
      </c>
      <c r="D111" t="s">
        <v>1865</v>
      </c>
      <c r="E111" t="s">
        <v>2142</v>
      </c>
      <c r="F111" t="s">
        <v>1077</v>
      </c>
      <c r="G111" t="s">
        <v>1078</v>
      </c>
      <c r="H111" t="s">
        <v>1078</v>
      </c>
      <c r="I111" t="s">
        <v>1078</v>
      </c>
      <c r="K111" s="39"/>
      <c r="L111" s="39"/>
    </row>
    <row r="112" spans="1:13" ht="16">
      <c r="A112" t="s">
        <v>2143</v>
      </c>
      <c r="B112">
        <v>1916956</v>
      </c>
      <c r="C112" t="s">
        <v>2144</v>
      </c>
      <c r="D112" t="s">
        <v>1865</v>
      </c>
      <c r="E112" t="s">
        <v>2145</v>
      </c>
      <c r="F112" t="s">
        <v>1077</v>
      </c>
      <c r="G112" t="s">
        <v>1078</v>
      </c>
      <c r="H112" t="s">
        <v>1078</v>
      </c>
      <c r="I112" t="s">
        <v>1078</v>
      </c>
      <c r="K112" s="39"/>
      <c r="L112" s="38"/>
    </row>
    <row r="113" spans="1:12">
      <c r="A113" t="s">
        <v>2146</v>
      </c>
      <c r="B113">
        <v>2116684</v>
      </c>
      <c r="C113" t="s">
        <v>2147</v>
      </c>
      <c r="D113" t="s">
        <v>1865</v>
      </c>
      <c r="E113" t="s">
        <v>1867</v>
      </c>
      <c r="F113" t="s">
        <v>1077</v>
      </c>
      <c r="G113" t="s">
        <v>1078</v>
      </c>
      <c r="H113" t="s">
        <v>1078</v>
      </c>
      <c r="I113" t="s">
        <v>1078</v>
      </c>
      <c r="K113" s="39"/>
      <c r="L113" s="39"/>
    </row>
    <row r="114" spans="1:12">
      <c r="A114" t="s">
        <v>1869</v>
      </c>
      <c r="B114">
        <v>2055943</v>
      </c>
      <c r="C114" t="s">
        <v>2148</v>
      </c>
      <c r="D114" t="s">
        <v>1865</v>
      </c>
      <c r="E114" t="s">
        <v>1870</v>
      </c>
      <c r="F114" t="s">
        <v>1760</v>
      </c>
      <c r="G114" t="s">
        <v>1034</v>
      </c>
      <c r="H114" t="s">
        <v>1070</v>
      </c>
      <c r="I114" t="s">
        <v>1070</v>
      </c>
      <c r="K114" s="41"/>
      <c r="L114" s="41"/>
    </row>
    <row r="115" spans="1:12">
      <c r="A115" t="s">
        <v>1872</v>
      </c>
      <c r="B115">
        <v>2055944</v>
      </c>
      <c r="C115" t="s">
        <v>2149</v>
      </c>
      <c r="D115" t="s">
        <v>1865</v>
      </c>
      <c r="E115" t="s">
        <v>1870</v>
      </c>
      <c r="F115" t="s">
        <v>1760</v>
      </c>
      <c r="G115" t="s">
        <v>1034</v>
      </c>
      <c r="H115" t="s">
        <v>1070</v>
      </c>
      <c r="I115" t="s">
        <v>1070</v>
      </c>
      <c r="K115" s="41"/>
      <c r="L115" s="41"/>
    </row>
    <row r="116" spans="1:12">
      <c r="A116" t="s">
        <v>1892</v>
      </c>
      <c r="B116">
        <v>102120</v>
      </c>
      <c r="C116" t="s">
        <v>2150</v>
      </c>
      <c r="D116" t="s">
        <v>1865</v>
      </c>
      <c r="E116" t="s">
        <v>1877</v>
      </c>
      <c r="F116" t="s">
        <v>1760</v>
      </c>
      <c r="G116" t="s">
        <v>1034</v>
      </c>
      <c r="H116" t="s">
        <v>1035</v>
      </c>
      <c r="I116" t="s">
        <v>1035</v>
      </c>
      <c r="K116" s="39"/>
      <c r="L116" s="39"/>
    </row>
    <row r="117" spans="1:12">
      <c r="A117" t="s">
        <v>1879</v>
      </c>
      <c r="B117">
        <v>2508568</v>
      </c>
      <c r="C117" t="s">
        <v>2151</v>
      </c>
      <c r="D117" t="s">
        <v>1865</v>
      </c>
      <c r="E117" t="s">
        <v>1880</v>
      </c>
      <c r="F117" t="s">
        <v>1760</v>
      </c>
      <c r="G117" t="s">
        <v>1034</v>
      </c>
      <c r="H117" t="s">
        <v>1041</v>
      </c>
      <c r="I117" t="s">
        <v>1047</v>
      </c>
      <c r="K117" s="41"/>
      <c r="L117" s="41"/>
    </row>
    <row r="118" spans="1:12">
      <c r="A118" t="s">
        <v>1890</v>
      </c>
      <c r="B118">
        <v>2751171</v>
      </c>
      <c r="C118" t="s">
        <v>2152</v>
      </c>
      <c r="D118" t="s">
        <v>1865</v>
      </c>
      <c r="E118" t="s">
        <v>2140</v>
      </c>
      <c r="F118" t="s">
        <v>1760</v>
      </c>
      <c r="G118" t="s">
        <v>1034</v>
      </c>
      <c r="H118" t="s">
        <v>1070</v>
      </c>
      <c r="I118" t="s">
        <v>1070</v>
      </c>
      <c r="K118" s="41"/>
      <c r="L118" s="41"/>
    </row>
    <row r="119" spans="1:12">
      <c r="A119" t="s">
        <v>2153</v>
      </c>
      <c r="B119">
        <v>2116544</v>
      </c>
      <c r="C119" t="s">
        <v>2154</v>
      </c>
      <c r="D119" t="s">
        <v>1865</v>
      </c>
      <c r="E119" t="s">
        <v>1867</v>
      </c>
      <c r="F119" t="s">
        <v>1760</v>
      </c>
      <c r="G119">
        <v>5.3</v>
      </c>
      <c r="H119">
        <v>5.3</v>
      </c>
      <c r="I119">
        <v>5.3</v>
      </c>
      <c r="K119" s="39"/>
      <c r="L119" s="39"/>
    </row>
    <row r="120" spans="1:12">
      <c r="A120" t="s">
        <v>2155</v>
      </c>
      <c r="B120">
        <v>1801628</v>
      </c>
      <c r="C120" t="s">
        <v>2156</v>
      </c>
      <c r="D120" t="s">
        <v>1865</v>
      </c>
      <c r="E120" t="s">
        <v>1873</v>
      </c>
      <c r="F120" t="s">
        <v>1760</v>
      </c>
      <c r="G120" t="s">
        <v>1034</v>
      </c>
      <c r="H120" t="s">
        <v>1035</v>
      </c>
      <c r="I120" t="s">
        <v>1035</v>
      </c>
      <c r="K120" s="39"/>
      <c r="L120" s="39"/>
    </row>
    <row r="121" spans="1:12">
      <c r="A121" t="s">
        <v>2157</v>
      </c>
      <c r="B121">
        <v>1801629</v>
      </c>
      <c r="C121" t="s">
        <v>2158</v>
      </c>
      <c r="D121" t="s">
        <v>1865</v>
      </c>
      <c r="E121" t="s">
        <v>1873</v>
      </c>
      <c r="F121" t="s">
        <v>1760</v>
      </c>
      <c r="G121" t="s">
        <v>1034</v>
      </c>
      <c r="H121" t="s">
        <v>1035</v>
      </c>
      <c r="I121" t="s">
        <v>1035</v>
      </c>
      <c r="K121" s="39"/>
      <c r="L121" s="39"/>
    </row>
    <row r="122" spans="1:12">
      <c r="A122" t="s">
        <v>2159</v>
      </c>
      <c r="B122">
        <v>1801630</v>
      </c>
      <c r="C122" t="s">
        <v>2160</v>
      </c>
      <c r="D122" t="s">
        <v>1865</v>
      </c>
      <c r="E122" t="s">
        <v>1873</v>
      </c>
      <c r="F122" t="s">
        <v>1760</v>
      </c>
      <c r="G122" t="s">
        <v>1034</v>
      </c>
      <c r="H122" t="s">
        <v>1035</v>
      </c>
      <c r="I122" t="s">
        <v>1035</v>
      </c>
      <c r="K122" s="39"/>
      <c r="L122" s="39"/>
    </row>
    <row r="123" spans="1:12">
      <c r="A123" t="s">
        <v>1882</v>
      </c>
      <c r="B123">
        <v>2508345</v>
      </c>
      <c r="C123" t="s">
        <v>1036</v>
      </c>
      <c r="D123" t="s">
        <v>1865</v>
      </c>
      <c r="E123" t="s">
        <v>1880</v>
      </c>
      <c r="F123" t="s">
        <v>1760</v>
      </c>
      <c r="G123" t="s">
        <v>1034</v>
      </c>
      <c r="H123" t="s">
        <v>1041</v>
      </c>
      <c r="I123" t="s">
        <v>1047</v>
      </c>
      <c r="K123" s="41"/>
      <c r="L123" s="41"/>
    </row>
    <row r="124" spans="1:12">
      <c r="A124" t="s">
        <v>1883</v>
      </c>
      <c r="B124">
        <v>0</v>
      </c>
      <c r="C124" t="s">
        <v>1036</v>
      </c>
      <c r="D124" t="s">
        <v>1865</v>
      </c>
      <c r="E124" t="s">
        <v>1880</v>
      </c>
      <c r="F124" t="s">
        <v>1760</v>
      </c>
      <c r="G124" t="s">
        <v>1034</v>
      </c>
      <c r="H124" t="s">
        <v>1041</v>
      </c>
      <c r="I124" t="s">
        <v>1886</v>
      </c>
      <c r="K124" s="41"/>
      <c r="L124" s="41"/>
    </row>
    <row r="125" spans="1:12">
      <c r="A125" t="s">
        <v>2161</v>
      </c>
      <c r="B125">
        <v>2508347</v>
      </c>
      <c r="C125" t="s">
        <v>1036</v>
      </c>
      <c r="D125" t="s">
        <v>1865</v>
      </c>
      <c r="E125" t="s">
        <v>1880</v>
      </c>
      <c r="F125" t="s">
        <v>1760</v>
      </c>
      <c r="G125" t="s">
        <v>1034</v>
      </c>
      <c r="H125" t="s">
        <v>1041</v>
      </c>
      <c r="I125" t="s">
        <v>1047</v>
      </c>
      <c r="K125" s="41"/>
      <c r="L125" s="41"/>
    </row>
    <row r="126" spans="1:12">
      <c r="A126" t="s">
        <v>1884</v>
      </c>
      <c r="B126">
        <v>2508348</v>
      </c>
      <c r="C126" t="s">
        <v>1036</v>
      </c>
      <c r="D126" t="s">
        <v>1865</v>
      </c>
      <c r="E126" t="s">
        <v>1880</v>
      </c>
      <c r="F126" t="s">
        <v>1760</v>
      </c>
      <c r="G126" t="s">
        <v>1034</v>
      </c>
      <c r="H126" t="s">
        <v>1041</v>
      </c>
      <c r="I126" t="s">
        <v>1886</v>
      </c>
      <c r="K126" s="41"/>
      <c r="L126" s="41"/>
    </row>
    <row r="127" spans="1:12">
      <c r="A127" t="s">
        <v>1885</v>
      </c>
      <c r="B127">
        <v>0</v>
      </c>
      <c r="C127" t="s">
        <v>1036</v>
      </c>
      <c r="D127" t="s">
        <v>1865</v>
      </c>
      <c r="E127" t="s">
        <v>1880</v>
      </c>
      <c r="F127" t="s">
        <v>1760</v>
      </c>
      <c r="G127" t="s">
        <v>1034</v>
      </c>
      <c r="H127" t="s">
        <v>1041</v>
      </c>
      <c r="I127" t="s">
        <v>1886</v>
      </c>
      <c r="K127" s="41"/>
      <c r="L127" s="41"/>
    </row>
    <row r="128" spans="1:12">
      <c r="A128" t="s">
        <v>1887</v>
      </c>
      <c r="B128">
        <v>0</v>
      </c>
      <c r="C128" t="s">
        <v>1036</v>
      </c>
      <c r="D128" t="s">
        <v>1865</v>
      </c>
      <c r="E128" t="s">
        <v>1880</v>
      </c>
      <c r="F128" t="s">
        <v>1760</v>
      </c>
      <c r="G128">
        <v>5.0999999999999996</v>
      </c>
      <c r="H128" t="s">
        <v>1041</v>
      </c>
      <c r="I128" t="s">
        <v>1047</v>
      </c>
      <c r="K128" s="41"/>
      <c r="L128" s="41"/>
    </row>
    <row r="129" spans="1:12">
      <c r="A129" t="s">
        <v>1888</v>
      </c>
      <c r="B129">
        <v>0</v>
      </c>
      <c r="C129" t="s">
        <v>1036</v>
      </c>
      <c r="D129" t="s">
        <v>1865</v>
      </c>
      <c r="E129" t="s">
        <v>1880</v>
      </c>
      <c r="F129" t="s">
        <v>1760</v>
      </c>
      <c r="G129" t="s">
        <v>1034</v>
      </c>
      <c r="H129" t="s">
        <v>1041</v>
      </c>
      <c r="I129" t="s">
        <v>1042</v>
      </c>
      <c r="K129" s="41"/>
      <c r="L129" s="41"/>
    </row>
    <row r="130" spans="1:12">
      <c r="A130" t="s">
        <v>1889</v>
      </c>
      <c r="B130">
        <v>0</v>
      </c>
      <c r="C130" t="s">
        <v>1036</v>
      </c>
      <c r="D130" t="s">
        <v>1865</v>
      </c>
      <c r="E130" t="s">
        <v>1880</v>
      </c>
      <c r="F130" t="s">
        <v>1760</v>
      </c>
      <c r="G130" t="s">
        <v>1034</v>
      </c>
      <c r="H130" t="s">
        <v>1037</v>
      </c>
      <c r="I130" t="s">
        <v>1038</v>
      </c>
      <c r="K130" s="40"/>
      <c r="L130" s="40"/>
    </row>
    <row r="131" spans="1:12">
      <c r="A131" t="s">
        <v>1893</v>
      </c>
      <c r="B131">
        <v>102120</v>
      </c>
      <c r="C131" t="s">
        <v>2162</v>
      </c>
      <c r="D131" t="s">
        <v>1865</v>
      </c>
      <c r="E131" t="s">
        <v>1877</v>
      </c>
      <c r="F131" t="s">
        <v>1760</v>
      </c>
      <c r="G131" t="s">
        <v>1034</v>
      </c>
      <c r="H131" t="s">
        <v>1041</v>
      </c>
      <c r="I131" t="s">
        <v>1042</v>
      </c>
      <c r="K131" s="41"/>
      <c r="L131" s="41"/>
    </row>
    <row r="132" spans="1:12">
      <c r="A132" t="s">
        <v>1894</v>
      </c>
      <c r="B132">
        <v>102120</v>
      </c>
      <c r="C132" t="s">
        <v>2163</v>
      </c>
      <c r="D132" t="s">
        <v>1865</v>
      </c>
      <c r="E132" t="s">
        <v>1877</v>
      </c>
      <c r="F132" t="s">
        <v>1760</v>
      </c>
      <c r="G132" t="s">
        <v>1034</v>
      </c>
      <c r="H132" t="s">
        <v>1041</v>
      </c>
      <c r="I132" t="s">
        <v>1042</v>
      </c>
      <c r="K132" s="41"/>
      <c r="L132" s="41"/>
    </row>
    <row r="133" spans="1:12">
      <c r="A133" t="s">
        <v>1895</v>
      </c>
      <c r="B133">
        <v>102120</v>
      </c>
      <c r="C133" t="s">
        <v>2164</v>
      </c>
      <c r="D133" t="s">
        <v>1865</v>
      </c>
      <c r="E133" t="s">
        <v>1877</v>
      </c>
      <c r="F133" t="s">
        <v>1760</v>
      </c>
      <c r="G133" t="s">
        <v>1034</v>
      </c>
      <c r="H133" t="s">
        <v>1041</v>
      </c>
      <c r="I133" t="s">
        <v>1042</v>
      </c>
      <c r="K133" s="41"/>
      <c r="L133" s="41"/>
    </row>
    <row r="134" spans="1:12">
      <c r="A134" t="s">
        <v>1896</v>
      </c>
      <c r="B134">
        <v>102120</v>
      </c>
      <c r="C134" t="s">
        <v>2165</v>
      </c>
      <c r="D134" t="s">
        <v>1865</v>
      </c>
      <c r="E134" t="s">
        <v>1877</v>
      </c>
      <c r="F134" t="s">
        <v>1760</v>
      </c>
      <c r="G134" t="s">
        <v>1034</v>
      </c>
      <c r="H134" t="s">
        <v>1041</v>
      </c>
      <c r="I134" t="s">
        <v>1042</v>
      </c>
      <c r="K134" s="41"/>
      <c r="L134" s="41"/>
    </row>
    <row r="135" spans="1:12" ht="16">
      <c r="A135" t="s">
        <v>2166</v>
      </c>
      <c r="B135">
        <v>1451353</v>
      </c>
      <c r="C135" t="s">
        <v>2167</v>
      </c>
      <c r="D135" t="s">
        <v>1865</v>
      </c>
      <c r="E135" t="s">
        <v>2168</v>
      </c>
      <c r="F135" t="s">
        <v>1760</v>
      </c>
      <c r="G135" t="s">
        <v>2169</v>
      </c>
      <c r="H135" t="s">
        <v>2169</v>
      </c>
      <c r="I135" t="s">
        <v>2169</v>
      </c>
      <c r="K135" s="41"/>
      <c r="L135" s="38"/>
    </row>
    <row r="136" spans="1:12">
      <c r="A136" t="s">
        <v>1897</v>
      </c>
      <c r="B136">
        <v>102120</v>
      </c>
      <c r="C136" t="s">
        <v>2170</v>
      </c>
      <c r="D136" t="s">
        <v>1865</v>
      </c>
      <c r="E136" t="s">
        <v>1877</v>
      </c>
      <c r="F136" t="s">
        <v>1760</v>
      </c>
      <c r="G136" t="s">
        <v>1034</v>
      </c>
      <c r="H136" t="s">
        <v>1878</v>
      </c>
      <c r="I136" t="s">
        <v>1878</v>
      </c>
      <c r="K136" s="41"/>
      <c r="L136" s="41"/>
    </row>
    <row r="137" spans="1:12">
      <c r="A137" t="s">
        <v>1898</v>
      </c>
      <c r="B137">
        <v>102120</v>
      </c>
      <c r="C137" t="s">
        <v>2171</v>
      </c>
      <c r="D137" t="s">
        <v>1865</v>
      </c>
      <c r="E137" t="s">
        <v>1877</v>
      </c>
      <c r="F137" t="s">
        <v>1760</v>
      </c>
      <c r="G137" t="s">
        <v>1034</v>
      </c>
      <c r="H137" t="s">
        <v>1041</v>
      </c>
      <c r="I137" t="s">
        <v>1047</v>
      </c>
      <c r="K137" s="41"/>
      <c r="L137" s="41"/>
    </row>
    <row r="138" spans="1:12">
      <c r="A138" t="s">
        <v>1899</v>
      </c>
      <c r="B138">
        <v>102120</v>
      </c>
      <c r="C138" t="s">
        <v>2172</v>
      </c>
      <c r="D138" t="s">
        <v>1865</v>
      </c>
      <c r="E138" t="s">
        <v>1877</v>
      </c>
      <c r="F138" t="s">
        <v>1760</v>
      </c>
      <c r="G138" t="s">
        <v>1034</v>
      </c>
      <c r="H138" t="s">
        <v>1878</v>
      </c>
      <c r="I138" t="s">
        <v>1878</v>
      </c>
      <c r="K138" s="41"/>
      <c r="L138" s="41"/>
    </row>
    <row r="139" spans="1:12">
      <c r="A139" t="s">
        <v>1900</v>
      </c>
      <c r="B139">
        <v>102120</v>
      </c>
      <c r="C139" t="s">
        <v>2173</v>
      </c>
      <c r="D139" t="s">
        <v>1865</v>
      </c>
      <c r="E139" t="s">
        <v>1877</v>
      </c>
      <c r="F139" t="s">
        <v>1760</v>
      </c>
      <c r="G139" t="s">
        <v>1034</v>
      </c>
      <c r="H139" t="s">
        <v>1035</v>
      </c>
      <c r="I139" t="s">
        <v>1035</v>
      </c>
      <c r="K139" s="39"/>
      <c r="L139" s="39"/>
    </row>
    <row r="140" spans="1:12">
      <c r="A140" t="s">
        <v>1901</v>
      </c>
      <c r="B140">
        <v>102120</v>
      </c>
      <c r="C140" t="s">
        <v>2174</v>
      </c>
      <c r="D140" t="s">
        <v>1865</v>
      </c>
      <c r="E140" t="s">
        <v>1877</v>
      </c>
      <c r="F140" t="s">
        <v>1760</v>
      </c>
      <c r="G140" t="s">
        <v>1034</v>
      </c>
      <c r="H140" t="s">
        <v>1037</v>
      </c>
      <c r="I140" t="s">
        <v>1040</v>
      </c>
      <c r="K140" s="41"/>
      <c r="L140" s="41"/>
    </row>
    <row r="141" spans="1:12">
      <c r="A141" t="s">
        <v>1902</v>
      </c>
      <c r="B141">
        <v>102120</v>
      </c>
      <c r="C141" t="s">
        <v>2175</v>
      </c>
      <c r="D141" t="s">
        <v>1865</v>
      </c>
      <c r="E141" t="s">
        <v>1877</v>
      </c>
      <c r="F141" t="s">
        <v>1760</v>
      </c>
      <c r="G141" t="s">
        <v>1034</v>
      </c>
      <c r="H141" t="s">
        <v>1041</v>
      </c>
      <c r="I141" t="s">
        <v>1047</v>
      </c>
      <c r="K141" s="41"/>
      <c r="L141" s="41"/>
    </row>
    <row r="142" spans="1:12">
      <c r="A142" t="s">
        <v>1903</v>
      </c>
      <c r="B142">
        <v>102120</v>
      </c>
      <c r="C142" t="s">
        <v>2176</v>
      </c>
      <c r="D142" t="s">
        <v>1865</v>
      </c>
      <c r="E142" t="s">
        <v>1877</v>
      </c>
      <c r="F142" t="s">
        <v>1760</v>
      </c>
      <c r="G142" t="s">
        <v>1034</v>
      </c>
      <c r="H142" t="s">
        <v>1041</v>
      </c>
      <c r="I142" t="s">
        <v>1042</v>
      </c>
      <c r="K142" s="41"/>
      <c r="L142" s="41"/>
    </row>
  </sheetData>
  <sortState xmlns:xlrd2="http://schemas.microsoft.com/office/spreadsheetml/2017/richdata2" ref="K2:M143">
    <sortCondition ref="M2:M143"/>
    <sortCondition ref="K2:K143"/>
    <sortCondition ref="L2:L14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set S2</vt:lpstr>
      <vt:lpstr>Sheet1</vt:lpstr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dore</dc:creator>
  <cp:lastModifiedBy>Microsoft Office User</cp:lastModifiedBy>
  <dcterms:created xsi:type="dcterms:W3CDTF">2017-10-16T15:18:04Z</dcterms:created>
  <dcterms:modified xsi:type="dcterms:W3CDTF">2022-03-04T10:35:47Z</dcterms:modified>
</cp:coreProperties>
</file>